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工作\4.博士研究生\4.博四\资源普查新分布\2020-3‘4 cpDNA Sequencing\！投稿相关文档\Chinese Medicine-BMC-2021年(3)-版本2\Supplementary Materials\Supplementary Tables\"/>
    </mc:Choice>
  </mc:AlternateContent>
  <xr:revisionPtr revIDLastSave="0" documentId="13_ncr:1_{07ADE4D9-B943-4116-BEC6-15D2D8C89748}" xr6:coauthVersionLast="36" xr6:coauthVersionMax="36" xr10:uidLastSave="{00000000-0000-0000-0000-000000000000}"/>
  <bookViews>
    <workbookView xWindow="0" yWindow="0" windowWidth="30048" windowHeight="13740" xr2:uid="{00000000-000D-0000-FFFF-FFFF00000000}"/>
  </bookViews>
  <sheets>
    <sheet name="Table S10" sheetId="18" r:id="rId1"/>
  </sheets>
  <calcPr calcId="144525"/>
</workbook>
</file>

<file path=xl/sharedStrings.xml><?xml version="1.0" encoding="utf-8"?>
<sst xmlns="http://schemas.openxmlformats.org/spreadsheetml/2006/main" count="176" uniqueCount="127">
  <si>
    <t>Amino acid</t>
  </si>
  <si>
    <t>Codon</t>
  </si>
  <si>
    <t>RSCU</t>
  </si>
  <si>
    <t>Number</t>
  </si>
  <si>
    <t>tRNA</t>
  </si>
  <si>
    <t>V. inconspicua</t>
  </si>
  <si>
    <t>V. betonicifolia</t>
  </si>
  <si>
    <t>V. japonica</t>
  </si>
  <si>
    <t>V. collina</t>
  </si>
  <si>
    <t>V. philippica</t>
  </si>
  <si>
    <t>V. prionantha</t>
  </si>
  <si>
    <t>Phe</t>
  </si>
  <si>
    <t>UUU</t>
  </si>
  <si>
    <t>UUC</t>
  </si>
  <si>
    <t>trnF-GAA</t>
  </si>
  <si>
    <t>Leu</t>
  </si>
  <si>
    <t>UUA</t>
  </si>
  <si>
    <t>trnL-UAA</t>
  </si>
  <si>
    <t>UUG</t>
  </si>
  <si>
    <t>trnL-CAA</t>
  </si>
  <si>
    <t>CUU</t>
  </si>
  <si>
    <t>CUC</t>
  </si>
  <si>
    <t>CUA</t>
  </si>
  <si>
    <t>trnL-UAG</t>
  </si>
  <si>
    <t>CUG</t>
  </si>
  <si>
    <t>Ile</t>
  </si>
  <si>
    <t>AUU</t>
  </si>
  <si>
    <t>AUC</t>
  </si>
  <si>
    <t>trnI-GAU</t>
  </si>
  <si>
    <t>AUA</t>
  </si>
  <si>
    <t>trnI-CAU</t>
  </si>
  <si>
    <t>Met</t>
  </si>
  <si>
    <t>AUG</t>
  </si>
  <si>
    <t>trnfM-CAU, trnM-CAU</t>
  </si>
  <si>
    <t>Val</t>
  </si>
  <si>
    <t>GUU</t>
  </si>
  <si>
    <t>GUC</t>
  </si>
  <si>
    <t>trnV-GAC</t>
  </si>
  <si>
    <t>GUA</t>
  </si>
  <si>
    <t>trnV-UAC</t>
  </si>
  <si>
    <t>GUG</t>
  </si>
  <si>
    <t>Ser</t>
  </si>
  <si>
    <t>UCU</t>
  </si>
  <si>
    <t>UCC</t>
  </si>
  <si>
    <t>trnS-GGA</t>
  </si>
  <si>
    <t>UCA</t>
  </si>
  <si>
    <t>trnS-UGA</t>
  </si>
  <si>
    <t>UCG</t>
  </si>
  <si>
    <t>AGU</t>
  </si>
  <si>
    <t>AGC</t>
  </si>
  <si>
    <t>trnS-GCU</t>
  </si>
  <si>
    <t>Pro</t>
  </si>
  <si>
    <t>CCU</t>
  </si>
  <si>
    <t>CCC</t>
  </si>
  <si>
    <t>CCA</t>
  </si>
  <si>
    <t>trnP-UGG</t>
  </si>
  <si>
    <t>CCG</t>
  </si>
  <si>
    <t>Thr</t>
  </si>
  <si>
    <t>ACU</t>
  </si>
  <si>
    <t>ACC</t>
  </si>
  <si>
    <t>trnT-GGU</t>
  </si>
  <si>
    <t>ACA</t>
  </si>
  <si>
    <t>trnT-UGU</t>
  </si>
  <si>
    <t>ACG</t>
  </si>
  <si>
    <t>Ala</t>
  </si>
  <si>
    <t>GCU</t>
  </si>
  <si>
    <t>GCC</t>
  </si>
  <si>
    <t>GCA</t>
  </si>
  <si>
    <t>trnA-UGC</t>
  </si>
  <si>
    <t>GCG</t>
  </si>
  <si>
    <t>Tyr</t>
  </si>
  <si>
    <t>UAU</t>
  </si>
  <si>
    <t>UAC</t>
  </si>
  <si>
    <t>trnY-GUA</t>
  </si>
  <si>
    <t>TER*</t>
  </si>
  <si>
    <t>UAA</t>
  </si>
  <si>
    <t>UAG</t>
  </si>
  <si>
    <t>UGA</t>
  </si>
  <si>
    <t>His</t>
  </si>
  <si>
    <t>CAU</t>
  </si>
  <si>
    <t>CAC</t>
  </si>
  <si>
    <t>trnH-GUG</t>
  </si>
  <si>
    <t>Gln</t>
  </si>
  <si>
    <t>CAA</t>
  </si>
  <si>
    <t>trnQ-UUG</t>
  </si>
  <si>
    <t>CAG</t>
  </si>
  <si>
    <t>Asn</t>
  </si>
  <si>
    <t>AAU</t>
  </si>
  <si>
    <t>AAC</t>
  </si>
  <si>
    <t>trnN-GUU</t>
  </si>
  <si>
    <t>Lys</t>
  </si>
  <si>
    <t>AAA</t>
  </si>
  <si>
    <t>trnK-UUU</t>
  </si>
  <si>
    <t>AAG</t>
  </si>
  <si>
    <t>Asp</t>
  </si>
  <si>
    <t>GAU</t>
  </si>
  <si>
    <t>GAC</t>
  </si>
  <si>
    <t>trnD-GUC</t>
  </si>
  <si>
    <t>Glu</t>
  </si>
  <si>
    <t>GAA</t>
  </si>
  <si>
    <t>trnE-UUC</t>
  </si>
  <si>
    <t>GAG</t>
  </si>
  <si>
    <t>Cys</t>
  </si>
  <si>
    <t>UGU</t>
  </si>
  <si>
    <t>UGC</t>
  </si>
  <si>
    <t>trnC-GCA</t>
  </si>
  <si>
    <t>Trp</t>
  </si>
  <si>
    <t>UGG</t>
  </si>
  <si>
    <t>trnW-CCA</t>
  </si>
  <si>
    <t>Arg</t>
  </si>
  <si>
    <t>CGU</t>
  </si>
  <si>
    <t>trnR-ACG</t>
  </si>
  <si>
    <t>CGC</t>
  </si>
  <si>
    <t>CGA</t>
  </si>
  <si>
    <t>CGG</t>
  </si>
  <si>
    <t>AGA</t>
  </si>
  <si>
    <t>trnR-UCU</t>
  </si>
  <si>
    <t>AGG</t>
  </si>
  <si>
    <t>Gly</t>
  </si>
  <si>
    <t>GGU</t>
  </si>
  <si>
    <t>GGC</t>
  </si>
  <si>
    <t>trnG-GCC</t>
  </si>
  <si>
    <t>GGA</t>
  </si>
  <si>
    <t>trnG-UCC</t>
  </si>
  <si>
    <t>GGG</t>
  </si>
  <si>
    <t>* Termination codon, RSCU: Relative synonymous codon usage.</t>
  </si>
  <si>
    <r>
      <t xml:space="preserve">Additional 11: Table S10. Codon-anticodon recognition patterns and codon usage of cp genomes of six </t>
    </r>
    <r>
      <rPr>
        <b/>
        <i/>
        <sz val="10"/>
        <rFont val="Times New Roman"/>
        <family val="1"/>
      </rPr>
      <t>Viola</t>
    </r>
    <r>
      <rPr>
        <b/>
        <sz val="10"/>
        <rFont val="Times New Roman"/>
        <family val="1"/>
      </rPr>
      <t xml:space="preserve"> species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  <font>
      <sz val="9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806817921805598E-2"/>
          <c:y val="2.8473567446640698E-2"/>
          <c:w val="0.93612982097153297"/>
          <c:h val="0.60689749425456796"/>
        </c:manualLayout>
      </c:layout>
      <c:barChart>
        <c:barDir val="col"/>
        <c:grouping val="stacked"/>
        <c:varyColors val="0"/>
        <c:ser>
          <c:idx val="1"/>
          <c:order val="0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6F6-4387-9D24-98C8BC0A14DF}"/>
            </c:ext>
          </c:extLst>
        </c:ser>
        <c:ser>
          <c:idx val="2"/>
          <c:order val="1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6F6-4387-9D24-98C8BC0A14DF}"/>
            </c:ext>
          </c:extLst>
        </c:ser>
        <c:ser>
          <c:idx val="3"/>
          <c:order val="2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6F6-4387-9D24-98C8BC0A14DF}"/>
            </c:ext>
          </c:extLst>
        </c:ser>
        <c:ser>
          <c:idx val="4"/>
          <c:order val="3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96F6-4387-9D24-98C8BC0A14DF}"/>
            </c:ext>
          </c:extLst>
        </c:ser>
        <c:ser>
          <c:idx val="5"/>
          <c:order val="4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96F6-4387-9D24-98C8BC0A14DF}"/>
            </c:ext>
          </c:extLst>
        </c:ser>
        <c:ser>
          <c:idx val="6"/>
          <c:order val="5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96F6-4387-9D24-98C8BC0A14DF}"/>
            </c:ext>
          </c:extLst>
        </c:ser>
        <c:ser>
          <c:idx val="0"/>
          <c:order val="6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96F6-4387-9D24-98C8BC0A1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80433280"/>
        <c:axId val="180434816"/>
      </c:barChart>
      <c:catAx>
        <c:axId val="180433280"/>
        <c:scaling>
          <c:orientation val="minMax"/>
        </c:scaling>
        <c:delete val="0"/>
        <c:axPos val="b"/>
        <c:majorTickMark val="out"/>
        <c:minorTickMark val="none"/>
        <c:tickLblPos val="low"/>
        <c:spPr>
          <a:noFill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434816"/>
        <c:crosses val="autoZero"/>
        <c:auto val="1"/>
        <c:lblAlgn val="ctr"/>
        <c:lblOffset val="40"/>
        <c:tickLblSkip val="1"/>
        <c:tickMarkSkip val="8"/>
        <c:noMultiLvlLbl val="0"/>
      </c:catAx>
      <c:valAx>
        <c:axId val="18043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ysDash"/>
              <a:round/>
            </a:ln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SCU valu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61537168643538E-3"/>
              <c:y val="0.2598239293048250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433280"/>
        <c:crosses val="autoZero"/>
        <c:crossBetween val="between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7</xdr:col>
      <xdr:colOff>594425</xdr:colOff>
      <xdr:row>2</xdr:row>
      <xdr:rowOff>103661</xdr:rowOff>
    </xdr:from>
    <xdr:to>
      <xdr:col>173</xdr:col>
      <xdr:colOff>206375</xdr:colOff>
      <xdr:row>32</xdr:row>
      <xdr:rowOff>5649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336</cdr:x>
      <cdr:y>0.69253</cdr:y>
    </cdr:from>
    <cdr:to>
      <cdr:x>0.07847</cdr:x>
      <cdr:y>0.7460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822704" y="3784419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GA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4955</cdr:x>
      <cdr:y>0.59811</cdr:y>
    </cdr:from>
    <cdr:to>
      <cdr:x>0.13063</cdr:x>
      <cdr:y>0.86981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558800" y="201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4336</cdr:x>
      <cdr:y>0.7386</cdr:y>
    </cdr:from>
    <cdr:to>
      <cdr:x>0.07847</cdr:x>
      <cdr:y>0.79208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822704" y="4036175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</a:t>
          </a: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69253</cdr:y>
    </cdr:from>
    <cdr:to>
      <cdr:x>0.12132</cdr:x>
      <cdr:y>0.74009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1644304" y="3784419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386</cdr:y>
    </cdr:from>
    <cdr:to>
      <cdr:x>0.12132</cdr:x>
      <cdr:y>0.78616</cdr:y>
    </cdr:to>
    <cdr:sp macro="" textlink="">
      <cdr:nvSpPr>
        <cdr:cNvPr id="6" name="矩形 5"/>
        <cdr:cNvSpPr/>
      </cdr:nvSpPr>
      <cdr:spPr>
        <a:xfrm xmlns:a="http://schemas.openxmlformats.org/drawingml/2006/main">
          <a:off x="1644304" y="4036175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8319</cdr:y>
    </cdr:from>
    <cdr:to>
      <cdr:x>0.12132</cdr:x>
      <cdr:y>0.83076</cdr:y>
    </cdr:to>
    <cdr:sp macro="" textlink="">
      <cdr:nvSpPr>
        <cdr:cNvPr id="7" name="矩形 6"/>
        <cdr:cNvSpPr/>
      </cdr:nvSpPr>
      <cdr:spPr>
        <a:xfrm xmlns:a="http://schemas.openxmlformats.org/drawingml/2006/main">
          <a:off x="1644304" y="4279853"/>
          <a:ext cx="657633" cy="25995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Calibri" panose="020F0502020204030204"/>
              <a:ea typeface="+mn-ea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3146</cdr:y>
    </cdr:from>
    <cdr:to>
      <cdr:x>0.12132</cdr:x>
      <cdr:y>0.87902</cdr:y>
    </cdr:to>
    <cdr:sp macro="" textlink="">
      <cdr:nvSpPr>
        <cdr:cNvPr id="8" name="矩形 7"/>
        <cdr:cNvSpPr/>
      </cdr:nvSpPr>
      <cdr:spPr>
        <a:xfrm xmlns:a="http://schemas.openxmlformats.org/drawingml/2006/main">
          <a:off x="1644304" y="4543612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92425</cdr:y>
    </cdr:from>
    <cdr:to>
      <cdr:x>0.12132</cdr:x>
      <cdr:y>0.97181</cdr:y>
    </cdr:to>
    <cdr:sp macro="" textlink="">
      <cdr:nvSpPr>
        <cdr:cNvPr id="9" name="矩形 8"/>
        <cdr:cNvSpPr/>
      </cdr:nvSpPr>
      <cdr:spPr>
        <a:xfrm xmlns:a="http://schemas.openxmlformats.org/drawingml/2006/main">
          <a:off x="1644304" y="5050681"/>
          <a:ext cx="657633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7923</cdr:y>
    </cdr:from>
    <cdr:to>
      <cdr:x>0.12132</cdr:x>
      <cdr:y>0.92679</cdr:y>
    </cdr:to>
    <cdr:sp macro="" textlink="">
      <cdr:nvSpPr>
        <cdr:cNvPr id="10" name="矩形 9"/>
        <cdr:cNvSpPr/>
      </cdr:nvSpPr>
      <cdr:spPr>
        <a:xfrm xmlns:a="http://schemas.openxmlformats.org/drawingml/2006/main">
          <a:off x="1644304" y="4804657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69253</cdr:y>
    </cdr:from>
    <cdr:to>
      <cdr:x>0.30199</cdr:x>
      <cdr:y>0.74009</cdr:y>
    </cdr:to>
    <cdr:sp macro="" textlink="">
      <cdr:nvSpPr>
        <cdr:cNvPr id="11" name="矩形 10"/>
        <cdr:cNvSpPr/>
      </cdr:nvSpPr>
      <cdr:spPr>
        <a:xfrm xmlns:a="http://schemas.openxmlformats.org/drawingml/2006/main">
          <a:off x="4119843" y="3778557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83146</cdr:y>
    </cdr:from>
    <cdr:to>
      <cdr:x>0.30199</cdr:x>
      <cdr:y>0.87902</cdr:y>
    </cdr:to>
    <cdr:sp macro="" textlink="">
      <cdr:nvSpPr>
        <cdr:cNvPr id="12" name="矩形 11"/>
        <cdr:cNvSpPr/>
      </cdr:nvSpPr>
      <cdr:spPr>
        <a:xfrm xmlns:a="http://schemas.openxmlformats.org/drawingml/2006/main">
          <a:off x="4119843" y="4536581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69503</cdr:y>
    </cdr:from>
    <cdr:to>
      <cdr:x>0.16597</cdr:x>
      <cdr:y>0.74259</cdr:y>
    </cdr:to>
    <cdr:sp macro="" textlink="">
      <cdr:nvSpPr>
        <cdr:cNvPr id="13" name="矩形 12"/>
        <cdr:cNvSpPr/>
      </cdr:nvSpPr>
      <cdr:spPr>
        <a:xfrm xmlns:a="http://schemas.openxmlformats.org/drawingml/2006/main">
          <a:off x="2023631" y="3792213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7411</cdr:y>
    </cdr:from>
    <cdr:to>
      <cdr:x>0.16597</cdr:x>
      <cdr:y>0.78866</cdr:y>
    </cdr:to>
    <cdr:sp macro="" textlink="">
      <cdr:nvSpPr>
        <cdr:cNvPr id="14" name="矩形 13"/>
        <cdr:cNvSpPr/>
      </cdr:nvSpPr>
      <cdr:spPr>
        <a:xfrm xmlns:a="http://schemas.openxmlformats.org/drawingml/2006/main">
          <a:off x="2023631" y="404357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UC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</cdr:txBody>
    </cdr:sp>
  </cdr:relSizeAnchor>
  <cdr:relSizeAnchor xmlns:cdr="http://schemas.openxmlformats.org/drawingml/2006/chartDrawing">
    <cdr:from>
      <cdr:x>0.1313</cdr:x>
      <cdr:y>0.78569</cdr:y>
    </cdr:from>
    <cdr:to>
      <cdr:x>0.16597</cdr:x>
      <cdr:y>0.83325</cdr:y>
    </cdr:to>
    <cdr:sp macro="" textlink="">
      <cdr:nvSpPr>
        <cdr:cNvPr id="15" name="矩形 14"/>
        <cdr:cNvSpPr/>
      </cdr:nvSpPr>
      <cdr:spPr>
        <a:xfrm xmlns:a="http://schemas.openxmlformats.org/drawingml/2006/main">
          <a:off x="2023631" y="428686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69253</cdr:y>
    </cdr:from>
    <cdr:to>
      <cdr:x>0.25568</cdr:x>
      <cdr:y>0.74009</cdr:y>
    </cdr:to>
    <cdr:sp macro="" textlink="">
      <cdr:nvSpPr>
        <cdr:cNvPr id="16" name="矩形 15"/>
        <cdr:cNvSpPr/>
      </cdr:nvSpPr>
      <cdr:spPr>
        <a:xfrm xmlns:a="http://schemas.openxmlformats.org/drawingml/2006/main">
          <a:off x="340639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7386</cdr:y>
    </cdr:from>
    <cdr:to>
      <cdr:x>0.25568</cdr:x>
      <cdr:y>0.78616</cdr:y>
    </cdr:to>
    <cdr:sp macro="" textlink="">
      <cdr:nvSpPr>
        <cdr:cNvPr id="17" name="矩形 16"/>
        <cdr:cNvSpPr/>
      </cdr:nvSpPr>
      <cdr:spPr>
        <a:xfrm xmlns:a="http://schemas.openxmlformats.org/drawingml/2006/main">
          <a:off x="3406395" y="4029922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92</cdr:x>
      <cdr:y>0.69253</cdr:y>
    </cdr:from>
    <cdr:to>
      <cdr:x>0.39386</cdr:x>
      <cdr:y>0.74009</cdr:y>
    </cdr:to>
    <cdr:sp macro="" textlink="">
      <cdr:nvSpPr>
        <cdr:cNvPr id="18" name="矩形 17"/>
        <cdr:cNvSpPr/>
      </cdr:nvSpPr>
      <cdr:spPr>
        <a:xfrm xmlns:a="http://schemas.openxmlformats.org/drawingml/2006/main">
          <a:off x="6815435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386</cdr:y>
    </cdr:from>
    <cdr:to>
      <cdr:x>0.39386</cdr:x>
      <cdr:y>0.78616</cdr:y>
    </cdr:to>
    <cdr:sp macro="" textlink="">
      <cdr:nvSpPr>
        <cdr:cNvPr id="19" name="矩形 18"/>
        <cdr:cNvSpPr/>
      </cdr:nvSpPr>
      <cdr:spPr>
        <a:xfrm xmlns:a="http://schemas.openxmlformats.org/drawingml/2006/main">
          <a:off x="6815435" y="4036175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8319</cdr:y>
    </cdr:from>
    <cdr:to>
      <cdr:x>0.39386</cdr:x>
      <cdr:y>0.83075</cdr:y>
    </cdr:to>
    <cdr:sp macro="" textlink="">
      <cdr:nvSpPr>
        <cdr:cNvPr id="20" name="矩形 19"/>
        <cdr:cNvSpPr/>
      </cdr:nvSpPr>
      <cdr:spPr>
        <a:xfrm xmlns:a="http://schemas.openxmlformats.org/drawingml/2006/main">
          <a:off x="6815435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83146</cdr:y>
    </cdr:from>
    <cdr:to>
      <cdr:x>0.39386</cdr:x>
      <cdr:y>0.87902</cdr:y>
    </cdr:to>
    <cdr:sp macro="" textlink="">
      <cdr:nvSpPr>
        <cdr:cNvPr id="21" name="矩形 20"/>
        <cdr:cNvSpPr/>
      </cdr:nvSpPr>
      <cdr:spPr>
        <a:xfrm xmlns:a="http://schemas.openxmlformats.org/drawingml/2006/main">
          <a:off x="6815435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8319</cdr:y>
    </cdr:from>
    <cdr:to>
      <cdr:x>0.30199</cdr:x>
      <cdr:y>0.83075</cdr:y>
    </cdr:to>
    <cdr:sp macro="" textlink="">
      <cdr:nvSpPr>
        <cdr:cNvPr id="22" name="矩形 21"/>
        <cdr:cNvSpPr/>
      </cdr:nvSpPr>
      <cdr:spPr>
        <a:xfrm xmlns:a="http://schemas.openxmlformats.org/drawingml/2006/main">
          <a:off x="4119843" y="427321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386</cdr:y>
    </cdr:from>
    <cdr:to>
      <cdr:x>0.30199</cdr:x>
      <cdr:y>0.78616</cdr:y>
    </cdr:to>
    <cdr:sp macro="" textlink="">
      <cdr:nvSpPr>
        <cdr:cNvPr id="23" name="矩形 22"/>
        <cdr:cNvSpPr/>
      </cdr:nvSpPr>
      <cdr:spPr>
        <a:xfrm xmlns:a="http://schemas.openxmlformats.org/drawingml/2006/main">
          <a:off x="4119843" y="402992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93</cdr:x>
      <cdr:y>0.69253</cdr:y>
    </cdr:from>
    <cdr:to>
      <cdr:x>0.48396</cdr:x>
      <cdr:y>0.74009</cdr:y>
    </cdr:to>
    <cdr:sp macro="" textlink="">
      <cdr:nvSpPr>
        <cdr:cNvPr id="24" name="矩形 23"/>
        <cdr:cNvSpPr/>
      </cdr:nvSpPr>
      <cdr:spPr>
        <a:xfrm xmlns:a="http://schemas.openxmlformats.org/drawingml/2006/main">
          <a:off x="8524974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493</cdr:x>
      <cdr:y>0.7386</cdr:y>
    </cdr:from>
    <cdr:to>
      <cdr:x>0.48396</cdr:x>
      <cdr:y>0.78616</cdr:y>
    </cdr:to>
    <cdr:sp macro="" textlink="">
      <cdr:nvSpPr>
        <cdr:cNvPr id="25" name="矩形 24"/>
        <cdr:cNvSpPr/>
      </cdr:nvSpPr>
      <cdr:spPr>
        <a:xfrm xmlns:a="http://schemas.openxmlformats.org/drawingml/2006/main">
          <a:off x="8524974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69253</cdr:y>
    </cdr:from>
    <cdr:to>
      <cdr:x>0.57465</cdr:x>
      <cdr:y>0.74009</cdr:y>
    </cdr:to>
    <cdr:sp macro="" textlink="">
      <cdr:nvSpPr>
        <cdr:cNvPr id="26" name="矩形 25"/>
        <cdr:cNvSpPr/>
      </cdr:nvSpPr>
      <cdr:spPr>
        <a:xfrm xmlns:a="http://schemas.openxmlformats.org/drawingml/2006/main">
          <a:off x="10245663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A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69253</cdr:y>
    </cdr:from>
    <cdr:to>
      <cdr:x>0.3473</cdr:x>
      <cdr:y>0.74009</cdr:y>
    </cdr:to>
    <cdr:sp macro="" textlink="">
      <cdr:nvSpPr>
        <cdr:cNvPr id="27" name="矩形 26"/>
        <cdr:cNvSpPr/>
      </cdr:nvSpPr>
      <cdr:spPr>
        <a:xfrm xmlns:a="http://schemas.openxmlformats.org/drawingml/2006/main">
          <a:off x="4818138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7386</cdr:y>
    </cdr:from>
    <cdr:to>
      <cdr:x>0.3473</cdr:x>
      <cdr:y>0.78616</cdr:y>
    </cdr:to>
    <cdr:sp macro="" textlink="">
      <cdr:nvSpPr>
        <cdr:cNvPr id="28" name="矩形 27"/>
        <cdr:cNvSpPr/>
      </cdr:nvSpPr>
      <cdr:spPr>
        <a:xfrm xmlns:a="http://schemas.openxmlformats.org/drawingml/2006/main">
          <a:off x="4818138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304</cdr:x>
      <cdr:y>0.69253</cdr:y>
    </cdr:from>
    <cdr:to>
      <cdr:x>0.61771</cdr:x>
      <cdr:y>0.74009</cdr:y>
    </cdr:to>
    <cdr:sp macro="" textlink="">
      <cdr:nvSpPr>
        <cdr:cNvPr id="29" name="矩形 28"/>
        <cdr:cNvSpPr/>
      </cdr:nvSpPr>
      <cdr:spPr>
        <a:xfrm xmlns:a="http://schemas.openxmlformats.org/drawingml/2006/main">
          <a:off x="11062467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386</cdr:y>
    </cdr:from>
    <cdr:to>
      <cdr:x>0.61771</cdr:x>
      <cdr:y>0.78616</cdr:y>
    </cdr:to>
    <cdr:sp macro="" textlink="">
      <cdr:nvSpPr>
        <cdr:cNvPr id="30" name="矩形 29"/>
        <cdr:cNvSpPr/>
      </cdr:nvSpPr>
      <cdr:spPr>
        <a:xfrm xmlns:a="http://schemas.openxmlformats.org/drawingml/2006/main">
          <a:off x="11062467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8319</cdr:y>
    </cdr:from>
    <cdr:to>
      <cdr:x>0.61771</cdr:x>
      <cdr:y>0.83075</cdr:y>
    </cdr:to>
    <cdr:sp macro="" textlink="">
      <cdr:nvSpPr>
        <cdr:cNvPr id="31" name="矩形 30"/>
        <cdr:cNvSpPr/>
      </cdr:nvSpPr>
      <cdr:spPr>
        <a:xfrm xmlns:a="http://schemas.openxmlformats.org/drawingml/2006/main">
          <a:off x="11062467" y="4279853"/>
          <a:ext cx="65782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83146</cdr:y>
    </cdr:from>
    <cdr:to>
      <cdr:x>0.61771</cdr:x>
      <cdr:y>0.87902</cdr:y>
    </cdr:to>
    <cdr:sp macro="" textlink="">
      <cdr:nvSpPr>
        <cdr:cNvPr id="32" name="矩形 31"/>
        <cdr:cNvSpPr/>
      </cdr:nvSpPr>
      <cdr:spPr>
        <a:xfrm xmlns:a="http://schemas.openxmlformats.org/drawingml/2006/main">
          <a:off x="11062467" y="4543612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7386</cdr:y>
    </cdr:from>
    <cdr:to>
      <cdr:x>0.57465</cdr:x>
      <cdr:y>0.78616</cdr:y>
    </cdr:to>
    <cdr:sp macro="" textlink="">
      <cdr:nvSpPr>
        <cdr:cNvPr id="33" name="矩形 32"/>
        <cdr:cNvSpPr/>
      </cdr:nvSpPr>
      <cdr:spPr>
        <a:xfrm xmlns:a="http://schemas.openxmlformats.org/drawingml/2006/main">
          <a:off x="1024566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636</cdr:x>
      <cdr:y>0.69253</cdr:y>
    </cdr:from>
    <cdr:to>
      <cdr:x>0.53102</cdr:x>
      <cdr:y>0.74009</cdr:y>
    </cdr:to>
    <cdr:sp macro="" textlink="">
      <cdr:nvSpPr>
        <cdr:cNvPr id="34" name="矩形 33"/>
        <cdr:cNvSpPr/>
      </cdr:nvSpPr>
      <cdr:spPr>
        <a:xfrm xmlns:a="http://schemas.openxmlformats.org/drawingml/2006/main">
          <a:off x="9417836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386</cdr:y>
    </cdr:from>
    <cdr:to>
      <cdr:x>0.53102</cdr:x>
      <cdr:y>0.78616</cdr:y>
    </cdr:to>
    <cdr:sp macro="" textlink="">
      <cdr:nvSpPr>
        <cdr:cNvPr id="35" name="矩形 34"/>
        <cdr:cNvSpPr/>
      </cdr:nvSpPr>
      <cdr:spPr>
        <a:xfrm xmlns:a="http://schemas.openxmlformats.org/drawingml/2006/main">
          <a:off x="9417836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8319</cdr:y>
    </cdr:from>
    <cdr:to>
      <cdr:x>0.53102</cdr:x>
      <cdr:y>0.83075</cdr:y>
    </cdr:to>
    <cdr:sp macro="" textlink="">
      <cdr:nvSpPr>
        <cdr:cNvPr id="36" name="矩形 35"/>
        <cdr:cNvSpPr/>
      </cdr:nvSpPr>
      <cdr:spPr>
        <a:xfrm xmlns:a="http://schemas.openxmlformats.org/drawingml/2006/main">
          <a:off x="9417836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3146</cdr:y>
    </cdr:from>
    <cdr:to>
      <cdr:x>0.53102</cdr:x>
      <cdr:y>0.87902</cdr:y>
    </cdr:to>
    <cdr:sp macro="" textlink="">
      <cdr:nvSpPr>
        <cdr:cNvPr id="37" name="矩形 36"/>
        <cdr:cNvSpPr/>
      </cdr:nvSpPr>
      <cdr:spPr>
        <a:xfrm xmlns:a="http://schemas.openxmlformats.org/drawingml/2006/main">
          <a:off x="9417836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92425</cdr:y>
    </cdr:from>
    <cdr:to>
      <cdr:x>0.53102</cdr:x>
      <cdr:y>0.97181</cdr:y>
    </cdr:to>
    <cdr:sp macro="" textlink="">
      <cdr:nvSpPr>
        <cdr:cNvPr id="38" name="矩形 37"/>
        <cdr:cNvSpPr/>
      </cdr:nvSpPr>
      <cdr:spPr>
        <a:xfrm xmlns:a="http://schemas.openxmlformats.org/drawingml/2006/main">
          <a:off x="9417836" y="5050681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7923</cdr:y>
    </cdr:from>
    <cdr:to>
      <cdr:x>0.53102</cdr:x>
      <cdr:y>0.92679</cdr:y>
    </cdr:to>
    <cdr:sp macro="" textlink="">
      <cdr:nvSpPr>
        <cdr:cNvPr id="39" name="矩形 38"/>
        <cdr:cNvSpPr/>
      </cdr:nvSpPr>
      <cdr:spPr>
        <a:xfrm xmlns:a="http://schemas.openxmlformats.org/drawingml/2006/main">
          <a:off x="9417836" y="4804657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22</cdr:x>
      <cdr:y>0.69253</cdr:y>
    </cdr:from>
    <cdr:to>
      <cdr:x>0.70687</cdr:x>
      <cdr:y>0.74009</cdr:y>
    </cdr:to>
    <cdr:sp macro="" textlink="">
      <cdr:nvSpPr>
        <cdr:cNvPr id="40" name="矩形 39"/>
        <cdr:cNvSpPr/>
      </cdr:nvSpPr>
      <cdr:spPr>
        <a:xfrm xmlns:a="http://schemas.openxmlformats.org/drawingml/2006/main">
          <a:off x="12754189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722</cdr:x>
      <cdr:y>0.7386</cdr:y>
    </cdr:from>
    <cdr:to>
      <cdr:x>0.70687</cdr:x>
      <cdr:y>0.78616</cdr:y>
    </cdr:to>
    <cdr:sp macro="" textlink="">
      <cdr:nvSpPr>
        <cdr:cNvPr id="41" name="矩形 40"/>
        <cdr:cNvSpPr/>
      </cdr:nvSpPr>
      <cdr:spPr>
        <a:xfrm xmlns:a="http://schemas.openxmlformats.org/drawingml/2006/main">
          <a:off x="12754189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69253</cdr:y>
    </cdr:from>
    <cdr:to>
      <cdr:x>0.66125</cdr:x>
      <cdr:y>0.74009</cdr:y>
    </cdr:to>
    <cdr:sp macro="" textlink="">
      <cdr:nvSpPr>
        <cdr:cNvPr id="42" name="矩形 41"/>
        <cdr:cNvSpPr/>
      </cdr:nvSpPr>
      <cdr:spPr>
        <a:xfrm xmlns:a="http://schemas.openxmlformats.org/drawingml/2006/main">
          <a:off x="9656780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C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386</cdr:y>
    </cdr:from>
    <cdr:to>
      <cdr:x>0.66125</cdr:x>
      <cdr:y>0.78616</cdr:y>
    </cdr:to>
    <cdr:sp macro="" textlink="">
      <cdr:nvSpPr>
        <cdr:cNvPr id="43" name="矩形 42"/>
        <cdr:cNvSpPr/>
      </cdr:nvSpPr>
      <cdr:spPr>
        <a:xfrm xmlns:a="http://schemas.openxmlformats.org/drawingml/2006/main">
          <a:off x="9656780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83146</cdr:y>
    </cdr:from>
    <cdr:to>
      <cdr:x>0.66125</cdr:x>
      <cdr:y>0.87902</cdr:y>
    </cdr:to>
    <cdr:sp macro="" textlink="">
      <cdr:nvSpPr>
        <cdr:cNvPr id="44" name="矩形 43"/>
        <cdr:cNvSpPr/>
      </cdr:nvSpPr>
      <cdr:spPr>
        <a:xfrm xmlns:a="http://schemas.openxmlformats.org/drawingml/2006/main">
          <a:off x="9656780" y="4536581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8319</cdr:y>
    </cdr:from>
    <cdr:to>
      <cdr:x>0.66125</cdr:x>
      <cdr:y>0.83075</cdr:y>
    </cdr:to>
    <cdr:sp macro="" textlink="">
      <cdr:nvSpPr>
        <cdr:cNvPr id="45" name="矩形 44"/>
        <cdr:cNvSpPr/>
      </cdr:nvSpPr>
      <cdr:spPr>
        <a:xfrm xmlns:a="http://schemas.openxmlformats.org/drawingml/2006/main">
          <a:off x="9656780" y="427321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0491</cdr:x>
      <cdr:y>0.69253</cdr:y>
    </cdr:from>
    <cdr:to>
      <cdr:x>0.83957</cdr:x>
      <cdr:y>0.74009</cdr:y>
    </cdr:to>
    <cdr:sp macro="" textlink="">
      <cdr:nvSpPr>
        <cdr:cNvPr id="46" name="矩形 45"/>
        <cdr:cNvSpPr/>
      </cdr:nvSpPr>
      <cdr:spPr>
        <a:xfrm xmlns:a="http://schemas.openxmlformats.org/drawingml/2006/main">
          <a:off x="15272202" y="3784419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386</cdr:y>
    </cdr:from>
    <cdr:to>
      <cdr:x>0.83957</cdr:x>
      <cdr:y>0.78616</cdr:y>
    </cdr:to>
    <cdr:sp macro="" textlink="">
      <cdr:nvSpPr>
        <cdr:cNvPr id="47" name="矩形 46"/>
        <cdr:cNvSpPr/>
      </cdr:nvSpPr>
      <cdr:spPr>
        <a:xfrm xmlns:a="http://schemas.openxmlformats.org/drawingml/2006/main">
          <a:off x="15272202" y="4036175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8319</cdr:y>
    </cdr:from>
    <cdr:to>
      <cdr:x>0.83957</cdr:x>
      <cdr:y>0.83075</cdr:y>
    </cdr:to>
    <cdr:sp macro="" textlink="">
      <cdr:nvSpPr>
        <cdr:cNvPr id="48" name="矩形 47"/>
        <cdr:cNvSpPr/>
      </cdr:nvSpPr>
      <cdr:spPr>
        <a:xfrm xmlns:a="http://schemas.openxmlformats.org/drawingml/2006/main">
          <a:off x="15272202" y="4279853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G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3146</cdr:y>
    </cdr:from>
    <cdr:to>
      <cdr:x>0.83957</cdr:x>
      <cdr:y>0.87902</cdr:y>
    </cdr:to>
    <cdr:sp macro="" textlink="">
      <cdr:nvSpPr>
        <cdr:cNvPr id="49" name="矩形 48"/>
        <cdr:cNvSpPr/>
      </cdr:nvSpPr>
      <cdr:spPr>
        <a:xfrm xmlns:a="http://schemas.openxmlformats.org/drawingml/2006/main">
          <a:off x="15272202" y="4543612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92425</cdr:y>
    </cdr:from>
    <cdr:to>
      <cdr:x>0.83957</cdr:x>
      <cdr:y>0.97181</cdr:y>
    </cdr:to>
    <cdr:sp macro="" textlink="">
      <cdr:nvSpPr>
        <cdr:cNvPr id="50" name="矩形 49"/>
        <cdr:cNvSpPr/>
      </cdr:nvSpPr>
      <cdr:spPr>
        <a:xfrm xmlns:a="http://schemas.openxmlformats.org/drawingml/2006/main">
          <a:off x="15272202" y="5050681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7923</cdr:y>
    </cdr:from>
    <cdr:to>
      <cdr:x>0.83957</cdr:x>
      <cdr:y>0.92666</cdr:y>
    </cdr:to>
    <cdr:sp macro="" textlink="">
      <cdr:nvSpPr>
        <cdr:cNvPr id="51" name="矩形 50"/>
        <cdr:cNvSpPr/>
      </cdr:nvSpPr>
      <cdr:spPr>
        <a:xfrm xmlns:a="http://schemas.openxmlformats.org/drawingml/2006/main">
          <a:off x="15272202" y="4804657"/>
          <a:ext cx="657632" cy="259200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9472</cdr:x>
      <cdr:y>0.83146</cdr:y>
    </cdr:from>
    <cdr:to>
      <cdr:x>0.92939</cdr:x>
      <cdr:y>0.87902</cdr:y>
    </cdr:to>
    <cdr:sp macro="" textlink="">
      <cdr:nvSpPr>
        <cdr:cNvPr id="52" name="矩形 51"/>
        <cdr:cNvSpPr/>
      </cdr:nvSpPr>
      <cdr:spPr>
        <a:xfrm xmlns:a="http://schemas.openxmlformats.org/drawingml/2006/main">
          <a:off x="16976184" y="4543612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5047</cdr:x>
      <cdr:y>0.69253</cdr:y>
    </cdr:from>
    <cdr:to>
      <cdr:x>0.88513</cdr:x>
      <cdr:y>0.74009</cdr:y>
    </cdr:to>
    <cdr:sp macro="" textlink="">
      <cdr:nvSpPr>
        <cdr:cNvPr id="53" name="矩形 52"/>
        <cdr:cNvSpPr/>
      </cdr:nvSpPr>
      <cdr:spPr>
        <a:xfrm xmlns:a="http://schemas.openxmlformats.org/drawingml/2006/main">
          <a:off x="16136602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69253</cdr:y>
    </cdr:from>
    <cdr:to>
      <cdr:x>0.79584</cdr:x>
      <cdr:y>0.74009</cdr:y>
    </cdr:to>
    <cdr:sp macro="" textlink="">
      <cdr:nvSpPr>
        <cdr:cNvPr id="54" name="矩形 53"/>
        <cdr:cNvSpPr/>
      </cdr:nvSpPr>
      <cdr:spPr>
        <a:xfrm xmlns:a="http://schemas.openxmlformats.org/drawingml/2006/main">
          <a:off x="1444228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7386</cdr:y>
    </cdr:from>
    <cdr:to>
      <cdr:x>0.79584</cdr:x>
      <cdr:y>0.78616</cdr:y>
    </cdr:to>
    <cdr:sp macro="" textlink="">
      <cdr:nvSpPr>
        <cdr:cNvPr id="55" name="矩形 54"/>
        <cdr:cNvSpPr/>
      </cdr:nvSpPr>
      <cdr:spPr>
        <a:xfrm xmlns:a="http://schemas.openxmlformats.org/drawingml/2006/main">
          <a:off x="1444228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7386</cdr:y>
    </cdr:from>
    <cdr:to>
      <cdr:x>0.7508</cdr:x>
      <cdr:y>0.78616</cdr:y>
    </cdr:to>
    <cdr:sp macro="" textlink="">
      <cdr:nvSpPr>
        <cdr:cNvPr id="56" name="矩形 55"/>
        <cdr:cNvSpPr/>
      </cdr:nvSpPr>
      <cdr:spPr>
        <a:xfrm xmlns:a="http://schemas.openxmlformats.org/drawingml/2006/main">
          <a:off x="1358770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69253</cdr:y>
    </cdr:from>
    <cdr:to>
      <cdr:x>0.7508</cdr:x>
      <cdr:y>0.74009</cdr:y>
    </cdr:to>
    <cdr:sp macro="" textlink="">
      <cdr:nvSpPr>
        <cdr:cNvPr id="57" name="矩形 56"/>
        <cdr:cNvSpPr/>
      </cdr:nvSpPr>
      <cdr:spPr>
        <a:xfrm xmlns:a="http://schemas.openxmlformats.org/drawingml/2006/main">
          <a:off x="1358770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93864</cdr:x>
      <cdr:y>0.69253</cdr:y>
    </cdr:from>
    <cdr:to>
      <cdr:x>0.9733</cdr:x>
      <cdr:y>0.74009</cdr:y>
    </cdr:to>
    <cdr:sp macro="" textlink="">
      <cdr:nvSpPr>
        <cdr:cNvPr id="58" name="矩形 57"/>
        <cdr:cNvSpPr/>
      </cdr:nvSpPr>
      <cdr:spPr>
        <a:xfrm xmlns:a="http://schemas.openxmlformats.org/drawingml/2006/main">
          <a:off x="17809523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386</cdr:y>
    </cdr:from>
    <cdr:to>
      <cdr:x>0.9733</cdr:x>
      <cdr:y>0.78616</cdr:y>
    </cdr:to>
    <cdr:sp macro="" textlink="">
      <cdr:nvSpPr>
        <cdr:cNvPr id="59" name="矩形 58"/>
        <cdr:cNvSpPr/>
      </cdr:nvSpPr>
      <cdr:spPr>
        <a:xfrm xmlns:a="http://schemas.openxmlformats.org/drawingml/2006/main">
          <a:off x="1780952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8319</cdr:y>
    </cdr:from>
    <cdr:to>
      <cdr:x>0.9733</cdr:x>
      <cdr:y>0.83076</cdr:y>
    </cdr:to>
    <cdr:sp macro="" textlink="">
      <cdr:nvSpPr>
        <cdr:cNvPr id="60" name="矩形 59"/>
        <cdr:cNvSpPr/>
      </cdr:nvSpPr>
      <cdr:spPr>
        <a:xfrm xmlns:a="http://schemas.openxmlformats.org/drawingml/2006/main">
          <a:off x="17809523" y="4279853"/>
          <a:ext cx="657631" cy="25995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69253</cdr:y>
    </cdr:from>
    <cdr:to>
      <cdr:x>0.92939</cdr:x>
      <cdr:y>0.74009</cdr:y>
    </cdr:to>
    <cdr:sp macro="" textlink="">
      <cdr:nvSpPr>
        <cdr:cNvPr id="61" name="矩形 60"/>
        <cdr:cNvSpPr/>
      </cdr:nvSpPr>
      <cdr:spPr>
        <a:xfrm xmlns:a="http://schemas.openxmlformats.org/drawingml/2006/main">
          <a:off x="16976184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8319</cdr:y>
    </cdr:from>
    <cdr:to>
      <cdr:x>0.92939</cdr:x>
      <cdr:y>0.83075</cdr:y>
    </cdr:to>
    <cdr:sp macro="" textlink="">
      <cdr:nvSpPr>
        <cdr:cNvPr id="62" name="矩形 61"/>
        <cdr:cNvSpPr/>
      </cdr:nvSpPr>
      <cdr:spPr>
        <a:xfrm xmlns:a="http://schemas.openxmlformats.org/drawingml/2006/main">
          <a:off x="16976184" y="4279853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386</cdr:y>
    </cdr:from>
    <cdr:to>
      <cdr:x>0.92939</cdr:x>
      <cdr:y>0.78616</cdr:y>
    </cdr:to>
    <cdr:sp macro="" textlink="">
      <cdr:nvSpPr>
        <cdr:cNvPr id="63" name="矩形 62"/>
        <cdr:cNvSpPr/>
      </cdr:nvSpPr>
      <cdr:spPr>
        <a:xfrm xmlns:a="http://schemas.openxmlformats.org/drawingml/2006/main">
          <a:off x="16976184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1762</cdr:x>
      <cdr:y>0.69253</cdr:y>
    </cdr:from>
    <cdr:to>
      <cdr:x>0.21086</cdr:x>
      <cdr:y>0.74009</cdr:y>
    </cdr:to>
    <cdr:sp macro="" textlink="">
      <cdr:nvSpPr>
        <cdr:cNvPr id="64" name="矩形 63"/>
        <cdr:cNvSpPr/>
      </cdr:nvSpPr>
      <cdr:spPr>
        <a:xfrm xmlns:a="http://schemas.openxmlformats.org/drawingml/2006/main">
          <a:off x="271551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401</cdr:x>
      <cdr:y>0.7386</cdr:y>
    </cdr:from>
    <cdr:to>
      <cdr:x>0.43867</cdr:x>
      <cdr:y>0.78616</cdr:y>
    </cdr:to>
    <cdr:sp macro="" textlink="">
      <cdr:nvSpPr>
        <cdr:cNvPr id="65" name="矩形 64"/>
        <cdr:cNvSpPr/>
      </cdr:nvSpPr>
      <cdr:spPr>
        <a:xfrm xmlns:a="http://schemas.openxmlformats.org/drawingml/2006/main">
          <a:off x="7665651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A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401</cdr:x>
      <cdr:y>0.69253</cdr:y>
    </cdr:from>
    <cdr:to>
      <cdr:x>0.43867</cdr:x>
      <cdr:y>0.74009</cdr:y>
    </cdr:to>
    <cdr:sp macro="" textlink="">
      <cdr:nvSpPr>
        <cdr:cNvPr id="66" name="矩形 65"/>
        <cdr:cNvSpPr/>
      </cdr:nvSpPr>
      <cdr:spPr>
        <a:xfrm xmlns:a="http://schemas.openxmlformats.org/drawingml/2006/main">
          <a:off x="7665651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8"/>
  <sheetViews>
    <sheetView tabSelected="1" workbookViewId="0"/>
  </sheetViews>
  <sheetFormatPr defaultColWidth="9" defaultRowHeight="13.8" x14ac:dyDescent="0.25"/>
  <cols>
    <col min="1" max="1" width="10.44140625" style="3" customWidth="1"/>
    <col min="2" max="2" width="6.109375" style="3" customWidth="1"/>
    <col min="3" max="3" width="13.5546875" style="3" customWidth="1"/>
    <col min="4" max="4" width="14.44140625" style="3" customWidth="1"/>
    <col min="5" max="5" width="10.5546875" style="3" customWidth="1"/>
    <col min="6" max="6" width="9.33203125" style="3" customWidth="1"/>
    <col min="7" max="7" width="11.77734375" style="3" customWidth="1"/>
    <col min="8" max="8" width="12.21875" style="3" customWidth="1"/>
    <col min="9" max="9" width="13.5546875" style="3" customWidth="1"/>
    <col min="10" max="10" width="14.44140625" style="3" customWidth="1"/>
    <col min="11" max="11" width="10.5546875" style="3" customWidth="1"/>
    <col min="12" max="12" width="9.33203125" style="3" customWidth="1"/>
    <col min="13" max="13" width="11.77734375" style="3" customWidth="1"/>
    <col min="14" max="14" width="12.21875" style="3" customWidth="1"/>
    <col min="15" max="15" width="18.88671875" style="3" customWidth="1"/>
    <col min="16" max="16384" width="9" style="3"/>
  </cols>
  <sheetData>
    <row r="1" spans="1:15" s="1" customFormat="1" x14ac:dyDescent="0.25">
      <c r="A1" s="20" t="s">
        <v>12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s="2" customFormat="1" x14ac:dyDescent="0.25">
      <c r="A2" s="18" t="s">
        <v>0</v>
      </c>
      <c r="B2" s="18" t="s">
        <v>1</v>
      </c>
      <c r="C2" s="16" t="s">
        <v>2</v>
      </c>
      <c r="D2" s="16"/>
      <c r="E2" s="16"/>
      <c r="F2" s="16"/>
      <c r="G2" s="16"/>
      <c r="H2" s="17"/>
      <c r="I2" s="16" t="s">
        <v>3</v>
      </c>
      <c r="J2" s="16"/>
      <c r="K2" s="16"/>
      <c r="L2" s="16"/>
      <c r="M2" s="16"/>
      <c r="N2" s="16"/>
      <c r="O2" s="18" t="s">
        <v>4</v>
      </c>
    </row>
    <row r="3" spans="1:15" s="2" customFormat="1" x14ac:dyDescent="0.25">
      <c r="A3" s="19"/>
      <c r="B3" s="19"/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5" t="s">
        <v>10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O3" s="19"/>
    </row>
    <row r="4" spans="1:15" x14ac:dyDescent="0.25">
      <c r="A4" s="6" t="s">
        <v>11</v>
      </c>
      <c r="B4" s="6" t="s">
        <v>12</v>
      </c>
      <c r="C4" s="7">
        <v>1.36</v>
      </c>
      <c r="D4" s="7">
        <v>1.37</v>
      </c>
      <c r="E4" s="7">
        <v>1.36</v>
      </c>
      <c r="F4" s="7">
        <v>1.36</v>
      </c>
      <c r="G4" s="7">
        <v>1.36</v>
      </c>
      <c r="H4" s="8">
        <v>1.36</v>
      </c>
      <c r="I4" s="7">
        <v>1043</v>
      </c>
      <c r="J4" s="7">
        <v>1048</v>
      </c>
      <c r="K4" s="7">
        <v>1046</v>
      </c>
      <c r="L4" s="7">
        <v>1040</v>
      </c>
      <c r="M4" s="7">
        <v>1043</v>
      </c>
      <c r="N4" s="7">
        <v>1044</v>
      </c>
      <c r="O4" s="6"/>
    </row>
    <row r="5" spans="1:15" x14ac:dyDescent="0.25">
      <c r="A5" s="6" t="s">
        <v>11</v>
      </c>
      <c r="B5" s="6" t="s">
        <v>13</v>
      </c>
      <c r="C5" s="7">
        <v>0.64</v>
      </c>
      <c r="D5" s="7">
        <v>0.63</v>
      </c>
      <c r="E5" s="7">
        <v>0.64</v>
      </c>
      <c r="F5" s="7">
        <v>0.64</v>
      </c>
      <c r="G5" s="7">
        <v>0.64</v>
      </c>
      <c r="H5" s="8">
        <v>0.64</v>
      </c>
      <c r="I5" s="7">
        <v>493</v>
      </c>
      <c r="J5" s="7">
        <v>483</v>
      </c>
      <c r="K5" s="7">
        <v>488</v>
      </c>
      <c r="L5" s="7">
        <v>491</v>
      </c>
      <c r="M5" s="7">
        <v>490</v>
      </c>
      <c r="N5" s="7">
        <v>490</v>
      </c>
      <c r="O5" s="11" t="s">
        <v>14</v>
      </c>
    </row>
    <row r="6" spans="1:15" x14ac:dyDescent="0.25">
      <c r="A6" s="6" t="s">
        <v>15</v>
      </c>
      <c r="B6" s="6" t="s">
        <v>16</v>
      </c>
      <c r="C6" s="7">
        <v>1.97</v>
      </c>
      <c r="D6" s="7">
        <v>1.98</v>
      </c>
      <c r="E6" s="7">
        <v>1.97</v>
      </c>
      <c r="F6" s="7">
        <v>1.98</v>
      </c>
      <c r="G6" s="7">
        <v>1.97</v>
      </c>
      <c r="H6" s="8">
        <v>1.97</v>
      </c>
      <c r="I6" s="7">
        <v>923</v>
      </c>
      <c r="J6" s="7">
        <v>926</v>
      </c>
      <c r="K6" s="7">
        <v>919</v>
      </c>
      <c r="L6" s="7">
        <v>922</v>
      </c>
      <c r="M6" s="7">
        <v>922</v>
      </c>
      <c r="N6" s="7">
        <v>920</v>
      </c>
      <c r="O6" s="11" t="s">
        <v>17</v>
      </c>
    </row>
    <row r="7" spans="1:15" x14ac:dyDescent="0.25">
      <c r="A7" s="6" t="s">
        <v>15</v>
      </c>
      <c r="B7" s="6" t="s">
        <v>18</v>
      </c>
      <c r="C7" s="7">
        <v>1.21</v>
      </c>
      <c r="D7" s="7">
        <v>1.2</v>
      </c>
      <c r="E7" s="7">
        <v>1.22</v>
      </c>
      <c r="F7" s="7">
        <v>1.2</v>
      </c>
      <c r="G7" s="7">
        <v>1.21</v>
      </c>
      <c r="H7" s="8">
        <v>1.21</v>
      </c>
      <c r="I7" s="7">
        <v>567</v>
      </c>
      <c r="J7" s="7">
        <v>560</v>
      </c>
      <c r="K7" s="7">
        <v>569</v>
      </c>
      <c r="L7" s="7">
        <v>557</v>
      </c>
      <c r="M7" s="7">
        <v>567</v>
      </c>
      <c r="N7" s="7">
        <v>567</v>
      </c>
      <c r="O7" s="11" t="s">
        <v>19</v>
      </c>
    </row>
    <row r="8" spans="1:15" x14ac:dyDescent="0.25">
      <c r="A8" s="6" t="s">
        <v>15</v>
      </c>
      <c r="B8" s="6" t="s">
        <v>20</v>
      </c>
      <c r="C8" s="7">
        <v>1.26</v>
      </c>
      <c r="D8" s="7">
        <v>1.26</v>
      </c>
      <c r="E8" s="7">
        <v>1.26</v>
      </c>
      <c r="F8" s="7">
        <v>1.26</v>
      </c>
      <c r="G8" s="7">
        <v>1.26</v>
      </c>
      <c r="H8" s="8">
        <v>1.26</v>
      </c>
      <c r="I8" s="7">
        <v>590</v>
      </c>
      <c r="J8" s="7">
        <v>587</v>
      </c>
      <c r="K8" s="7">
        <v>589</v>
      </c>
      <c r="L8" s="7">
        <v>589</v>
      </c>
      <c r="M8" s="7">
        <v>589</v>
      </c>
      <c r="N8" s="7">
        <v>587</v>
      </c>
      <c r="O8" s="11"/>
    </row>
    <row r="9" spans="1:15" x14ac:dyDescent="0.25">
      <c r="A9" s="6" t="s">
        <v>15</v>
      </c>
      <c r="B9" s="6" t="s">
        <v>21</v>
      </c>
      <c r="C9" s="7">
        <v>0.38</v>
      </c>
      <c r="D9" s="7">
        <v>0.37</v>
      </c>
      <c r="E9" s="7">
        <v>0.38</v>
      </c>
      <c r="F9" s="7">
        <v>0.38</v>
      </c>
      <c r="G9" s="7">
        <v>0.38</v>
      </c>
      <c r="H9" s="8">
        <v>0.38</v>
      </c>
      <c r="I9" s="7">
        <v>177</v>
      </c>
      <c r="J9" s="7">
        <v>174</v>
      </c>
      <c r="K9" s="7">
        <v>176</v>
      </c>
      <c r="L9" s="7">
        <v>177</v>
      </c>
      <c r="M9" s="7">
        <v>177</v>
      </c>
      <c r="N9" s="7">
        <v>176</v>
      </c>
      <c r="O9" s="11"/>
    </row>
    <row r="10" spans="1:15" x14ac:dyDescent="0.25">
      <c r="A10" s="6" t="s">
        <v>15</v>
      </c>
      <c r="B10" s="6" t="s">
        <v>22</v>
      </c>
      <c r="C10" s="7">
        <v>0.81</v>
      </c>
      <c r="D10" s="7">
        <v>0.81</v>
      </c>
      <c r="E10" s="7">
        <v>0.81</v>
      </c>
      <c r="F10" s="7">
        <v>0.79</v>
      </c>
      <c r="G10" s="7">
        <v>0.81</v>
      </c>
      <c r="H10" s="8">
        <v>0.81</v>
      </c>
      <c r="I10" s="7">
        <v>377</v>
      </c>
      <c r="J10" s="7">
        <v>377</v>
      </c>
      <c r="K10" s="7">
        <v>376</v>
      </c>
      <c r="L10" s="7">
        <v>369</v>
      </c>
      <c r="M10" s="7">
        <v>379</v>
      </c>
      <c r="N10" s="7">
        <v>378</v>
      </c>
      <c r="O10" s="11" t="s">
        <v>23</v>
      </c>
    </row>
    <row r="11" spans="1:15" x14ac:dyDescent="0.25">
      <c r="A11" s="6" t="s">
        <v>15</v>
      </c>
      <c r="B11" s="6" t="s">
        <v>24</v>
      </c>
      <c r="C11" s="7">
        <v>0.37</v>
      </c>
      <c r="D11" s="7">
        <v>0.38</v>
      </c>
      <c r="E11" s="7">
        <v>0.37</v>
      </c>
      <c r="F11" s="7">
        <v>0.39</v>
      </c>
      <c r="G11" s="7">
        <v>0.37</v>
      </c>
      <c r="H11" s="8">
        <v>0.37</v>
      </c>
      <c r="I11" s="7">
        <v>174</v>
      </c>
      <c r="J11" s="7">
        <v>179</v>
      </c>
      <c r="K11" s="7">
        <v>173</v>
      </c>
      <c r="L11" s="7">
        <v>180</v>
      </c>
      <c r="M11" s="7">
        <v>172</v>
      </c>
      <c r="N11" s="7">
        <v>174</v>
      </c>
      <c r="O11" s="11"/>
    </row>
    <row r="12" spans="1:15" x14ac:dyDescent="0.25">
      <c r="A12" s="6" t="s">
        <v>25</v>
      </c>
      <c r="B12" s="6" t="s">
        <v>26</v>
      </c>
      <c r="C12" s="7">
        <v>1.48</v>
      </c>
      <c r="D12" s="7">
        <v>1.49</v>
      </c>
      <c r="E12" s="7">
        <v>1.49</v>
      </c>
      <c r="F12" s="7">
        <v>1.49</v>
      </c>
      <c r="G12" s="7">
        <v>1.49</v>
      </c>
      <c r="H12" s="8">
        <v>1.48</v>
      </c>
      <c r="I12" s="7">
        <v>1131</v>
      </c>
      <c r="J12" s="7">
        <v>1132</v>
      </c>
      <c r="K12" s="7">
        <v>1135</v>
      </c>
      <c r="L12" s="7">
        <v>1131</v>
      </c>
      <c r="M12" s="7">
        <v>1133</v>
      </c>
      <c r="N12" s="7">
        <v>1130</v>
      </c>
      <c r="O12" s="11"/>
    </row>
    <row r="13" spans="1:15" x14ac:dyDescent="0.25">
      <c r="A13" s="6" t="s">
        <v>25</v>
      </c>
      <c r="B13" s="6" t="s">
        <v>27</v>
      </c>
      <c r="C13" s="7">
        <v>0.55000000000000004</v>
      </c>
      <c r="D13" s="7">
        <v>0.54</v>
      </c>
      <c r="E13" s="7">
        <v>0.54</v>
      </c>
      <c r="F13" s="7">
        <v>0.55000000000000004</v>
      </c>
      <c r="G13" s="7">
        <v>0.54</v>
      </c>
      <c r="H13" s="8">
        <v>0.55000000000000004</v>
      </c>
      <c r="I13" s="7">
        <v>416</v>
      </c>
      <c r="J13" s="7">
        <v>411</v>
      </c>
      <c r="K13" s="7">
        <v>415</v>
      </c>
      <c r="L13" s="7">
        <v>418</v>
      </c>
      <c r="M13" s="7">
        <v>412</v>
      </c>
      <c r="N13" s="7">
        <v>416</v>
      </c>
      <c r="O13" s="11" t="s">
        <v>28</v>
      </c>
    </row>
    <row r="14" spans="1:15" x14ac:dyDescent="0.25">
      <c r="A14" s="6" t="s">
        <v>25</v>
      </c>
      <c r="B14" s="6" t="s">
        <v>29</v>
      </c>
      <c r="C14" s="7">
        <v>0.97</v>
      </c>
      <c r="D14" s="7">
        <v>0.97</v>
      </c>
      <c r="E14" s="7">
        <v>0.97</v>
      </c>
      <c r="F14" s="7">
        <v>0.96</v>
      </c>
      <c r="G14" s="7">
        <v>0.97</v>
      </c>
      <c r="H14" s="8">
        <v>0.97</v>
      </c>
      <c r="I14" s="7">
        <v>739</v>
      </c>
      <c r="J14" s="7">
        <v>738</v>
      </c>
      <c r="K14" s="7">
        <v>737</v>
      </c>
      <c r="L14" s="7">
        <v>734</v>
      </c>
      <c r="M14" s="7">
        <v>738</v>
      </c>
      <c r="N14" s="7">
        <v>738</v>
      </c>
      <c r="O14" s="11" t="s">
        <v>30</v>
      </c>
    </row>
    <row r="15" spans="1:15" x14ac:dyDescent="0.25">
      <c r="A15" s="6" t="s">
        <v>31</v>
      </c>
      <c r="B15" s="6" t="s">
        <v>32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10">
        <v>1</v>
      </c>
      <c r="I15" s="7">
        <v>602</v>
      </c>
      <c r="J15" s="7">
        <v>604</v>
      </c>
      <c r="K15" s="7">
        <v>603</v>
      </c>
      <c r="L15" s="7">
        <v>605</v>
      </c>
      <c r="M15" s="7">
        <v>602</v>
      </c>
      <c r="N15" s="7">
        <v>601</v>
      </c>
      <c r="O15" s="11" t="s">
        <v>33</v>
      </c>
    </row>
    <row r="16" spans="1:15" x14ac:dyDescent="0.25">
      <c r="A16" s="6" t="s">
        <v>34</v>
      </c>
      <c r="B16" s="6" t="s">
        <v>35</v>
      </c>
      <c r="C16" s="7">
        <v>1.48</v>
      </c>
      <c r="D16" s="7">
        <v>1.48</v>
      </c>
      <c r="E16" s="7">
        <v>1.47</v>
      </c>
      <c r="F16" s="7">
        <v>1.48</v>
      </c>
      <c r="G16" s="7">
        <v>1.48</v>
      </c>
      <c r="H16" s="8">
        <v>1.48</v>
      </c>
      <c r="I16" s="7">
        <v>523</v>
      </c>
      <c r="J16" s="7">
        <v>523</v>
      </c>
      <c r="K16" s="7">
        <v>518</v>
      </c>
      <c r="L16" s="7">
        <v>520</v>
      </c>
      <c r="M16" s="7">
        <v>522</v>
      </c>
      <c r="N16" s="7">
        <v>522</v>
      </c>
      <c r="O16" s="11"/>
    </row>
    <row r="17" spans="1:15" x14ac:dyDescent="0.25">
      <c r="A17" s="6" t="s">
        <v>34</v>
      </c>
      <c r="B17" s="6" t="s">
        <v>36</v>
      </c>
      <c r="C17" s="7">
        <v>0.46</v>
      </c>
      <c r="D17" s="7">
        <v>0.47</v>
      </c>
      <c r="E17" s="7">
        <v>0.47</v>
      </c>
      <c r="F17" s="7">
        <v>0.47</v>
      </c>
      <c r="G17" s="7">
        <v>0.47</v>
      </c>
      <c r="H17" s="8">
        <v>0.47</v>
      </c>
      <c r="I17" s="7">
        <v>164</v>
      </c>
      <c r="J17" s="7">
        <v>164</v>
      </c>
      <c r="K17" s="7">
        <v>167</v>
      </c>
      <c r="L17" s="7">
        <v>165</v>
      </c>
      <c r="M17" s="7">
        <v>165</v>
      </c>
      <c r="N17" s="7">
        <v>165</v>
      </c>
      <c r="O17" s="11" t="s">
        <v>37</v>
      </c>
    </row>
    <row r="18" spans="1:15" x14ac:dyDescent="0.25">
      <c r="A18" s="6" t="s">
        <v>34</v>
      </c>
      <c r="B18" s="6" t="s">
        <v>38</v>
      </c>
      <c r="C18" s="7">
        <v>1.48</v>
      </c>
      <c r="D18" s="7">
        <v>1.48</v>
      </c>
      <c r="E18" s="7">
        <v>1.49</v>
      </c>
      <c r="F18" s="7">
        <v>1.5</v>
      </c>
      <c r="G18" s="7">
        <v>1.48</v>
      </c>
      <c r="H18" s="8">
        <v>1.48</v>
      </c>
      <c r="I18" s="7">
        <v>522</v>
      </c>
      <c r="J18" s="7">
        <v>521</v>
      </c>
      <c r="K18" s="7">
        <v>524</v>
      </c>
      <c r="L18" s="7">
        <v>527</v>
      </c>
      <c r="M18" s="7">
        <v>523</v>
      </c>
      <c r="N18" s="7">
        <v>521</v>
      </c>
      <c r="O18" s="11" t="s">
        <v>39</v>
      </c>
    </row>
    <row r="19" spans="1:15" x14ac:dyDescent="0.25">
      <c r="A19" s="6" t="s">
        <v>34</v>
      </c>
      <c r="B19" s="6" t="s">
        <v>40</v>
      </c>
      <c r="C19" s="7">
        <v>0.56999999999999995</v>
      </c>
      <c r="D19" s="7">
        <v>0.56999999999999995</v>
      </c>
      <c r="E19" s="7">
        <v>0.56999999999999995</v>
      </c>
      <c r="F19" s="7">
        <v>0.56000000000000005</v>
      </c>
      <c r="G19" s="7">
        <v>0.56999999999999995</v>
      </c>
      <c r="H19" s="8">
        <v>0.56999999999999995</v>
      </c>
      <c r="I19" s="7">
        <v>202</v>
      </c>
      <c r="J19" s="7">
        <v>201</v>
      </c>
      <c r="K19" s="7">
        <v>199</v>
      </c>
      <c r="L19" s="7">
        <v>198</v>
      </c>
      <c r="M19" s="7">
        <v>202</v>
      </c>
      <c r="N19" s="7">
        <v>201</v>
      </c>
      <c r="O19" s="11"/>
    </row>
    <row r="20" spans="1:15" x14ac:dyDescent="0.25">
      <c r="A20" s="6" t="s">
        <v>41</v>
      </c>
      <c r="B20" s="6" t="s">
        <v>42</v>
      </c>
      <c r="C20" s="7">
        <v>1.64</v>
      </c>
      <c r="D20" s="7">
        <v>1.62</v>
      </c>
      <c r="E20" s="7">
        <v>1.64</v>
      </c>
      <c r="F20" s="7">
        <v>1.61</v>
      </c>
      <c r="G20" s="7">
        <v>1.64</v>
      </c>
      <c r="H20" s="8">
        <v>1.64</v>
      </c>
      <c r="I20" s="7">
        <v>554</v>
      </c>
      <c r="J20" s="7">
        <v>549</v>
      </c>
      <c r="K20" s="7">
        <v>555</v>
      </c>
      <c r="L20" s="7">
        <v>548</v>
      </c>
      <c r="M20" s="7">
        <v>554</v>
      </c>
      <c r="N20" s="7">
        <v>554</v>
      </c>
      <c r="O20" s="11"/>
    </row>
    <row r="21" spans="1:15" x14ac:dyDescent="0.25">
      <c r="A21" s="6" t="s">
        <v>41</v>
      </c>
      <c r="B21" s="6" t="s">
        <v>43</v>
      </c>
      <c r="C21" s="7">
        <v>0.99</v>
      </c>
      <c r="D21" s="7">
        <v>1</v>
      </c>
      <c r="E21" s="7">
        <v>0.98</v>
      </c>
      <c r="F21" s="7">
        <v>1.01</v>
      </c>
      <c r="G21" s="7">
        <v>0.98</v>
      </c>
      <c r="H21" s="8">
        <v>0.98</v>
      </c>
      <c r="I21" s="7">
        <v>334</v>
      </c>
      <c r="J21" s="7">
        <v>340</v>
      </c>
      <c r="K21" s="7">
        <v>330</v>
      </c>
      <c r="L21" s="7">
        <v>344</v>
      </c>
      <c r="M21" s="7">
        <v>331</v>
      </c>
      <c r="N21" s="7">
        <v>332</v>
      </c>
      <c r="O21" s="11" t="s">
        <v>44</v>
      </c>
    </row>
    <row r="22" spans="1:15" x14ac:dyDescent="0.25">
      <c r="A22" s="6" t="s">
        <v>41</v>
      </c>
      <c r="B22" s="6" t="s">
        <v>45</v>
      </c>
      <c r="C22" s="7">
        <v>1.24</v>
      </c>
      <c r="D22" s="7">
        <v>1.23</v>
      </c>
      <c r="E22" s="7">
        <v>1.25</v>
      </c>
      <c r="F22" s="7">
        <v>1.21</v>
      </c>
      <c r="G22" s="7">
        <v>1.24</v>
      </c>
      <c r="H22" s="8">
        <v>1.24</v>
      </c>
      <c r="I22" s="7">
        <v>421</v>
      </c>
      <c r="J22" s="7">
        <v>418</v>
      </c>
      <c r="K22" s="7">
        <v>421</v>
      </c>
      <c r="L22" s="7">
        <v>410</v>
      </c>
      <c r="M22" s="7">
        <v>419</v>
      </c>
      <c r="N22" s="7">
        <v>420</v>
      </c>
      <c r="O22" s="11" t="s">
        <v>46</v>
      </c>
    </row>
    <row r="23" spans="1:15" x14ac:dyDescent="0.25">
      <c r="A23" s="6" t="s">
        <v>41</v>
      </c>
      <c r="B23" s="6" t="s">
        <v>47</v>
      </c>
      <c r="C23" s="7">
        <v>0.56000000000000005</v>
      </c>
      <c r="D23" s="7">
        <v>0.56999999999999995</v>
      </c>
      <c r="E23" s="7">
        <v>0.56000000000000005</v>
      </c>
      <c r="F23" s="7">
        <v>0.6</v>
      </c>
      <c r="G23" s="7">
        <v>0.56999999999999995</v>
      </c>
      <c r="H23" s="8">
        <v>0.56999999999999995</v>
      </c>
      <c r="I23" s="7">
        <v>191</v>
      </c>
      <c r="J23" s="7">
        <v>192</v>
      </c>
      <c r="K23" s="7">
        <v>190</v>
      </c>
      <c r="L23" s="7">
        <v>203</v>
      </c>
      <c r="M23" s="7">
        <v>191</v>
      </c>
      <c r="N23" s="7">
        <v>191</v>
      </c>
      <c r="O23" s="11"/>
    </row>
    <row r="24" spans="1:15" x14ac:dyDescent="0.25">
      <c r="A24" s="6" t="s">
        <v>41</v>
      </c>
      <c r="B24" s="6" t="s">
        <v>48</v>
      </c>
      <c r="C24" s="7">
        <v>1.19</v>
      </c>
      <c r="D24" s="7">
        <v>1.18</v>
      </c>
      <c r="E24" s="7">
        <v>1.19</v>
      </c>
      <c r="F24" s="7">
        <v>1.18</v>
      </c>
      <c r="G24" s="7">
        <v>1.19</v>
      </c>
      <c r="H24" s="8">
        <v>1.19</v>
      </c>
      <c r="I24" s="7">
        <v>401</v>
      </c>
      <c r="J24" s="7">
        <v>399</v>
      </c>
      <c r="K24" s="7">
        <v>402</v>
      </c>
      <c r="L24" s="7">
        <v>399</v>
      </c>
      <c r="M24" s="7">
        <v>402</v>
      </c>
      <c r="N24" s="7">
        <v>402</v>
      </c>
      <c r="O24" s="11"/>
    </row>
    <row r="25" spans="1:15" x14ac:dyDescent="0.25">
      <c r="A25" s="6" t="s">
        <v>41</v>
      </c>
      <c r="B25" s="6" t="s">
        <v>49</v>
      </c>
      <c r="C25" s="7">
        <v>0.38</v>
      </c>
      <c r="D25" s="7">
        <v>0.4</v>
      </c>
      <c r="E25" s="7">
        <v>0.38</v>
      </c>
      <c r="F25" s="7">
        <v>0.39</v>
      </c>
      <c r="G25" s="7">
        <v>0.38</v>
      </c>
      <c r="H25" s="8">
        <v>0.38</v>
      </c>
      <c r="I25" s="7">
        <v>129</v>
      </c>
      <c r="J25" s="7">
        <v>135</v>
      </c>
      <c r="K25" s="7">
        <v>128</v>
      </c>
      <c r="L25" s="7">
        <v>133</v>
      </c>
      <c r="M25" s="7">
        <v>129</v>
      </c>
      <c r="N25" s="7">
        <v>129</v>
      </c>
      <c r="O25" s="11" t="s">
        <v>50</v>
      </c>
    </row>
    <row r="26" spans="1:15" x14ac:dyDescent="0.25">
      <c r="A26" s="6" t="s">
        <v>51</v>
      </c>
      <c r="B26" s="6" t="s">
        <v>52</v>
      </c>
      <c r="C26" s="7">
        <v>1.59</v>
      </c>
      <c r="D26" s="7">
        <v>1.59</v>
      </c>
      <c r="E26" s="7">
        <v>1.59</v>
      </c>
      <c r="F26" s="7">
        <v>1.57</v>
      </c>
      <c r="G26" s="7">
        <v>1.59</v>
      </c>
      <c r="H26" s="8">
        <v>1.6</v>
      </c>
      <c r="I26" s="7">
        <v>417</v>
      </c>
      <c r="J26" s="7">
        <v>415</v>
      </c>
      <c r="K26" s="7">
        <v>416</v>
      </c>
      <c r="L26" s="7">
        <v>412</v>
      </c>
      <c r="M26" s="7">
        <v>415</v>
      </c>
      <c r="N26" s="7">
        <v>416</v>
      </c>
      <c r="O26" s="11"/>
    </row>
    <row r="27" spans="1:15" x14ac:dyDescent="0.25">
      <c r="A27" s="6" t="s">
        <v>51</v>
      </c>
      <c r="B27" s="6" t="s">
        <v>53</v>
      </c>
      <c r="C27" s="7">
        <v>0.75</v>
      </c>
      <c r="D27" s="7">
        <v>0.75</v>
      </c>
      <c r="E27" s="7">
        <v>0.75</v>
      </c>
      <c r="F27" s="7">
        <v>0.73</v>
      </c>
      <c r="G27" s="7">
        <v>0.75</v>
      </c>
      <c r="H27" s="8">
        <v>0.75</v>
      </c>
      <c r="I27" s="7">
        <v>196</v>
      </c>
      <c r="J27" s="7">
        <v>196</v>
      </c>
      <c r="K27" s="7">
        <v>196</v>
      </c>
      <c r="L27" s="7">
        <v>192</v>
      </c>
      <c r="M27" s="7">
        <v>196</v>
      </c>
      <c r="N27" s="7">
        <v>195</v>
      </c>
      <c r="O27" s="11"/>
    </row>
    <row r="28" spans="1:15" x14ac:dyDescent="0.25">
      <c r="A28" s="6" t="s">
        <v>51</v>
      </c>
      <c r="B28" s="6" t="s">
        <v>54</v>
      </c>
      <c r="C28" s="7">
        <v>1.08</v>
      </c>
      <c r="D28" s="7">
        <v>1.07</v>
      </c>
      <c r="E28" s="7">
        <v>1.08</v>
      </c>
      <c r="F28" s="7">
        <v>1.1000000000000001</v>
      </c>
      <c r="G28" s="7">
        <v>1.08</v>
      </c>
      <c r="H28" s="8">
        <v>1.07</v>
      </c>
      <c r="I28" s="7">
        <v>282</v>
      </c>
      <c r="J28" s="7">
        <v>280</v>
      </c>
      <c r="K28" s="7">
        <v>282</v>
      </c>
      <c r="L28" s="7">
        <v>288</v>
      </c>
      <c r="M28" s="7">
        <v>281</v>
      </c>
      <c r="N28" s="7">
        <v>280</v>
      </c>
      <c r="O28" s="11" t="s">
        <v>55</v>
      </c>
    </row>
    <row r="29" spans="1:15" x14ac:dyDescent="0.25">
      <c r="A29" s="6" t="s">
        <v>51</v>
      </c>
      <c r="B29" s="6" t="s">
        <v>56</v>
      </c>
      <c r="C29" s="7">
        <v>0.57999999999999996</v>
      </c>
      <c r="D29" s="7">
        <v>0.59</v>
      </c>
      <c r="E29" s="7">
        <v>0.57999999999999996</v>
      </c>
      <c r="F29" s="7">
        <v>0.6</v>
      </c>
      <c r="G29" s="7">
        <v>0.57999999999999996</v>
      </c>
      <c r="H29" s="8">
        <v>0.57999999999999996</v>
      </c>
      <c r="I29" s="7">
        <v>151</v>
      </c>
      <c r="J29" s="7">
        <v>153</v>
      </c>
      <c r="K29" s="7">
        <v>152</v>
      </c>
      <c r="L29" s="7">
        <v>157</v>
      </c>
      <c r="M29" s="7">
        <v>151</v>
      </c>
      <c r="N29" s="7">
        <v>151</v>
      </c>
      <c r="O29" s="11"/>
    </row>
    <row r="30" spans="1:15" x14ac:dyDescent="0.25">
      <c r="A30" s="6" t="s">
        <v>57</v>
      </c>
      <c r="B30" s="6" t="s">
        <v>58</v>
      </c>
      <c r="C30" s="7">
        <v>1.63</v>
      </c>
      <c r="D30" s="7">
        <v>1.62</v>
      </c>
      <c r="E30" s="7">
        <v>1.62</v>
      </c>
      <c r="F30" s="7">
        <v>1.65</v>
      </c>
      <c r="G30" s="7">
        <v>1.63</v>
      </c>
      <c r="H30" s="8">
        <v>1.62</v>
      </c>
      <c r="I30" s="7">
        <v>542</v>
      </c>
      <c r="J30" s="7">
        <v>538</v>
      </c>
      <c r="K30" s="7">
        <v>541</v>
      </c>
      <c r="L30" s="7">
        <v>549</v>
      </c>
      <c r="M30" s="7">
        <v>543</v>
      </c>
      <c r="N30" s="7">
        <v>542</v>
      </c>
      <c r="O30" s="11"/>
    </row>
    <row r="31" spans="1:15" x14ac:dyDescent="0.25">
      <c r="A31" s="6" t="s">
        <v>57</v>
      </c>
      <c r="B31" s="6" t="s">
        <v>59</v>
      </c>
      <c r="C31" s="7">
        <v>0.69</v>
      </c>
      <c r="D31" s="7">
        <v>0.69</v>
      </c>
      <c r="E31" s="7">
        <v>0.7</v>
      </c>
      <c r="F31" s="7">
        <v>0.68</v>
      </c>
      <c r="G31" s="7">
        <v>0.7</v>
      </c>
      <c r="H31" s="8">
        <v>0.7</v>
      </c>
      <c r="I31" s="7">
        <v>231</v>
      </c>
      <c r="J31" s="7">
        <v>230</v>
      </c>
      <c r="K31" s="7">
        <v>232</v>
      </c>
      <c r="L31" s="7">
        <v>225</v>
      </c>
      <c r="M31" s="7">
        <v>232</v>
      </c>
      <c r="N31" s="7">
        <v>232</v>
      </c>
      <c r="O31" s="11" t="s">
        <v>60</v>
      </c>
    </row>
    <row r="32" spans="1:15" x14ac:dyDescent="0.25">
      <c r="A32" s="6" t="s">
        <v>57</v>
      </c>
      <c r="B32" s="6" t="s">
        <v>61</v>
      </c>
      <c r="C32" s="7">
        <v>1.24</v>
      </c>
      <c r="D32" s="7">
        <v>1.26</v>
      </c>
      <c r="E32" s="7">
        <v>1.24</v>
      </c>
      <c r="F32" s="7">
        <v>1.25</v>
      </c>
      <c r="G32" s="7">
        <v>1.24</v>
      </c>
      <c r="H32" s="8">
        <v>1.24</v>
      </c>
      <c r="I32" s="7">
        <v>415</v>
      </c>
      <c r="J32" s="7">
        <v>419</v>
      </c>
      <c r="K32" s="7">
        <v>414</v>
      </c>
      <c r="L32" s="7">
        <v>415</v>
      </c>
      <c r="M32" s="7">
        <v>415</v>
      </c>
      <c r="N32" s="7">
        <v>415</v>
      </c>
      <c r="O32" s="11" t="s">
        <v>62</v>
      </c>
    </row>
    <row r="33" spans="1:15" x14ac:dyDescent="0.25">
      <c r="A33" s="6" t="s">
        <v>57</v>
      </c>
      <c r="B33" s="6" t="s">
        <v>63</v>
      </c>
      <c r="C33" s="7">
        <v>0.44</v>
      </c>
      <c r="D33" s="7">
        <v>0.43</v>
      </c>
      <c r="E33" s="7">
        <v>0.44</v>
      </c>
      <c r="F33" s="7">
        <v>0.42</v>
      </c>
      <c r="G33" s="7">
        <v>0.43</v>
      </c>
      <c r="H33" s="8">
        <v>0.44</v>
      </c>
      <c r="I33" s="7">
        <v>146</v>
      </c>
      <c r="J33" s="7">
        <v>143</v>
      </c>
      <c r="K33" s="7">
        <v>147</v>
      </c>
      <c r="L33" s="7">
        <v>141</v>
      </c>
      <c r="M33" s="7">
        <v>145</v>
      </c>
      <c r="N33" s="7">
        <v>146</v>
      </c>
      <c r="O33" s="11"/>
    </row>
    <row r="34" spans="1:15" x14ac:dyDescent="0.25">
      <c r="A34" s="6" t="s">
        <v>64</v>
      </c>
      <c r="B34" s="6" t="s">
        <v>65</v>
      </c>
      <c r="C34" s="7">
        <v>1.81</v>
      </c>
      <c r="D34" s="7">
        <v>1.82</v>
      </c>
      <c r="E34" s="7">
        <v>1.81</v>
      </c>
      <c r="F34" s="7">
        <v>1.82</v>
      </c>
      <c r="G34" s="7">
        <v>1.81</v>
      </c>
      <c r="H34" s="8">
        <v>1.81</v>
      </c>
      <c r="I34" s="7">
        <v>615</v>
      </c>
      <c r="J34" s="7">
        <v>619</v>
      </c>
      <c r="K34" s="7">
        <v>617</v>
      </c>
      <c r="L34" s="7">
        <v>622</v>
      </c>
      <c r="M34" s="7">
        <v>616</v>
      </c>
      <c r="N34" s="7">
        <v>617</v>
      </c>
      <c r="O34" s="11"/>
    </row>
    <row r="35" spans="1:15" x14ac:dyDescent="0.25">
      <c r="A35" s="6" t="s">
        <v>64</v>
      </c>
      <c r="B35" s="6" t="s">
        <v>66</v>
      </c>
      <c r="C35" s="7">
        <v>0.62</v>
      </c>
      <c r="D35" s="7">
        <v>0.62</v>
      </c>
      <c r="E35" s="7">
        <v>0.62</v>
      </c>
      <c r="F35" s="7">
        <v>0.62</v>
      </c>
      <c r="G35" s="7">
        <v>0.62</v>
      </c>
      <c r="H35" s="8">
        <v>0.62</v>
      </c>
      <c r="I35" s="7">
        <v>210</v>
      </c>
      <c r="J35" s="7">
        <v>211</v>
      </c>
      <c r="K35" s="7">
        <v>211</v>
      </c>
      <c r="L35" s="7">
        <v>211</v>
      </c>
      <c r="M35" s="7">
        <v>210</v>
      </c>
      <c r="N35" s="7">
        <v>210</v>
      </c>
      <c r="O35" s="11"/>
    </row>
    <row r="36" spans="1:15" x14ac:dyDescent="0.25">
      <c r="A36" s="6" t="s">
        <v>64</v>
      </c>
      <c r="B36" s="6" t="s">
        <v>67</v>
      </c>
      <c r="C36" s="7">
        <v>1.07</v>
      </c>
      <c r="D36" s="7">
        <v>1.07</v>
      </c>
      <c r="E36" s="7">
        <v>1.07</v>
      </c>
      <c r="F36" s="7">
        <v>1.07</v>
      </c>
      <c r="G36" s="7">
        <v>1.07</v>
      </c>
      <c r="H36" s="8">
        <v>1.07</v>
      </c>
      <c r="I36" s="7">
        <v>365</v>
      </c>
      <c r="J36" s="7">
        <v>365</v>
      </c>
      <c r="K36" s="7">
        <v>363</v>
      </c>
      <c r="L36" s="7">
        <v>365</v>
      </c>
      <c r="M36" s="7">
        <v>364</v>
      </c>
      <c r="N36" s="7">
        <v>365</v>
      </c>
      <c r="O36" s="11" t="s">
        <v>68</v>
      </c>
    </row>
    <row r="37" spans="1:15" x14ac:dyDescent="0.25">
      <c r="A37" s="6" t="s">
        <v>64</v>
      </c>
      <c r="B37" s="6" t="s">
        <v>69</v>
      </c>
      <c r="C37" s="7">
        <v>0.5</v>
      </c>
      <c r="D37" s="7">
        <v>0.49</v>
      </c>
      <c r="E37" s="7">
        <v>0.5</v>
      </c>
      <c r="F37" s="7">
        <v>0.49</v>
      </c>
      <c r="G37" s="7">
        <v>0.5</v>
      </c>
      <c r="H37" s="8">
        <v>0.5</v>
      </c>
      <c r="I37" s="7">
        <v>170</v>
      </c>
      <c r="J37" s="7">
        <v>168</v>
      </c>
      <c r="K37" s="7">
        <v>170</v>
      </c>
      <c r="L37" s="7">
        <v>166</v>
      </c>
      <c r="M37" s="7">
        <v>170</v>
      </c>
      <c r="N37" s="7">
        <v>169</v>
      </c>
      <c r="O37" s="1"/>
    </row>
    <row r="38" spans="1:15" x14ac:dyDescent="0.25">
      <c r="A38" s="6" t="s">
        <v>70</v>
      </c>
      <c r="B38" s="6" t="s">
        <v>71</v>
      </c>
      <c r="C38" s="7">
        <v>1.64</v>
      </c>
      <c r="D38" s="7">
        <v>1.64</v>
      </c>
      <c r="E38" s="7">
        <v>1.64</v>
      </c>
      <c r="F38" s="7">
        <v>1.64</v>
      </c>
      <c r="G38" s="7">
        <v>1.64</v>
      </c>
      <c r="H38" s="8">
        <v>1.64</v>
      </c>
      <c r="I38" s="7">
        <v>805</v>
      </c>
      <c r="J38" s="7">
        <v>807</v>
      </c>
      <c r="K38" s="7">
        <v>804</v>
      </c>
      <c r="L38" s="7">
        <v>805</v>
      </c>
      <c r="M38" s="7">
        <v>804</v>
      </c>
      <c r="N38" s="7">
        <v>806</v>
      </c>
      <c r="O38" s="11"/>
    </row>
    <row r="39" spans="1:15" x14ac:dyDescent="0.25">
      <c r="A39" s="6" t="s">
        <v>70</v>
      </c>
      <c r="B39" s="6" t="s">
        <v>72</v>
      </c>
      <c r="C39" s="7">
        <v>0.36</v>
      </c>
      <c r="D39" s="7">
        <v>0.36</v>
      </c>
      <c r="E39" s="7">
        <v>0.36</v>
      </c>
      <c r="F39" s="7">
        <v>0.36</v>
      </c>
      <c r="G39" s="7">
        <v>0.36</v>
      </c>
      <c r="H39" s="8">
        <v>0.36</v>
      </c>
      <c r="I39" s="7">
        <v>174</v>
      </c>
      <c r="J39" s="7">
        <v>175</v>
      </c>
      <c r="K39" s="7">
        <v>174</v>
      </c>
      <c r="L39" s="7">
        <v>175</v>
      </c>
      <c r="M39" s="7">
        <v>174</v>
      </c>
      <c r="N39" s="7">
        <v>174</v>
      </c>
      <c r="O39" s="11" t="s">
        <v>73</v>
      </c>
    </row>
    <row r="40" spans="1:15" x14ac:dyDescent="0.25">
      <c r="A40" s="6" t="s">
        <v>74</v>
      </c>
      <c r="B40" s="6" t="s">
        <v>75</v>
      </c>
      <c r="C40" s="7">
        <v>1.79</v>
      </c>
      <c r="D40" s="7">
        <v>1.82</v>
      </c>
      <c r="E40" s="7">
        <v>1.82</v>
      </c>
      <c r="F40" s="7">
        <v>1.82</v>
      </c>
      <c r="G40" s="7">
        <v>1.82</v>
      </c>
      <c r="H40" s="8">
        <v>1.86</v>
      </c>
      <c r="I40" s="7">
        <v>50</v>
      </c>
      <c r="J40" s="7">
        <v>51</v>
      </c>
      <c r="K40" s="7">
        <v>51</v>
      </c>
      <c r="L40" s="7">
        <v>51</v>
      </c>
      <c r="M40" s="7">
        <v>51</v>
      </c>
      <c r="N40" s="7">
        <v>52</v>
      </c>
      <c r="O40" s="11"/>
    </row>
    <row r="41" spans="1:15" x14ac:dyDescent="0.25">
      <c r="A41" s="6" t="s">
        <v>74</v>
      </c>
      <c r="B41" s="6" t="s">
        <v>76</v>
      </c>
      <c r="C41" s="7">
        <v>0.71</v>
      </c>
      <c r="D41" s="7">
        <v>0.68</v>
      </c>
      <c r="E41" s="7">
        <v>0.68</v>
      </c>
      <c r="F41" s="7">
        <v>0.64</v>
      </c>
      <c r="G41" s="7">
        <v>0.68</v>
      </c>
      <c r="H41" s="8">
        <v>0.61</v>
      </c>
      <c r="I41" s="7">
        <v>20</v>
      </c>
      <c r="J41" s="7">
        <v>19</v>
      </c>
      <c r="K41" s="7">
        <v>19</v>
      </c>
      <c r="L41" s="7">
        <v>18</v>
      </c>
      <c r="M41" s="7">
        <v>19</v>
      </c>
      <c r="N41" s="7">
        <v>17</v>
      </c>
      <c r="O41" s="11"/>
    </row>
    <row r="42" spans="1:15" x14ac:dyDescent="0.25">
      <c r="A42" s="6" t="s">
        <v>74</v>
      </c>
      <c r="B42" s="6" t="s">
        <v>77</v>
      </c>
      <c r="C42" s="7">
        <v>0.5</v>
      </c>
      <c r="D42" s="7">
        <v>0.5</v>
      </c>
      <c r="E42" s="7">
        <v>0.5</v>
      </c>
      <c r="F42" s="7">
        <v>0.54</v>
      </c>
      <c r="G42" s="7">
        <v>0.5</v>
      </c>
      <c r="H42" s="8">
        <v>0.54</v>
      </c>
      <c r="I42" s="7">
        <v>14</v>
      </c>
      <c r="J42" s="7">
        <v>14</v>
      </c>
      <c r="K42" s="7">
        <v>14</v>
      </c>
      <c r="L42" s="7">
        <v>15</v>
      </c>
      <c r="M42" s="7">
        <v>14</v>
      </c>
      <c r="N42" s="7">
        <v>15</v>
      </c>
      <c r="O42" s="11"/>
    </row>
    <row r="43" spans="1:15" x14ac:dyDescent="0.25">
      <c r="A43" s="6" t="s">
        <v>78</v>
      </c>
      <c r="B43" s="6" t="s">
        <v>79</v>
      </c>
      <c r="C43" s="7">
        <v>1.53</v>
      </c>
      <c r="D43" s="7">
        <v>1.52</v>
      </c>
      <c r="E43" s="7">
        <v>1.53</v>
      </c>
      <c r="F43" s="7">
        <v>1.53</v>
      </c>
      <c r="G43" s="7">
        <v>1.53</v>
      </c>
      <c r="H43" s="8">
        <v>1.53</v>
      </c>
      <c r="I43" s="7">
        <v>481</v>
      </c>
      <c r="J43" s="7">
        <v>481</v>
      </c>
      <c r="K43" s="7">
        <v>482</v>
      </c>
      <c r="L43" s="7">
        <v>486</v>
      </c>
      <c r="M43" s="7">
        <v>483</v>
      </c>
      <c r="N43" s="7">
        <v>479</v>
      </c>
      <c r="O43" s="11"/>
    </row>
    <row r="44" spans="1:15" x14ac:dyDescent="0.25">
      <c r="A44" s="6" t="s">
        <v>78</v>
      </c>
      <c r="B44" s="6" t="s">
        <v>80</v>
      </c>
      <c r="C44" s="7">
        <v>0.47</v>
      </c>
      <c r="D44" s="7">
        <v>0.48</v>
      </c>
      <c r="E44" s="7">
        <v>0.47</v>
      </c>
      <c r="F44" s="7">
        <v>0.47</v>
      </c>
      <c r="G44" s="7">
        <v>0.47</v>
      </c>
      <c r="H44" s="8">
        <v>0.47</v>
      </c>
      <c r="I44" s="7">
        <v>149</v>
      </c>
      <c r="J44" s="7">
        <v>151</v>
      </c>
      <c r="K44" s="7">
        <v>150</v>
      </c>
      <c r="L44" s="7">
        <v>150</v>
      </c>
      <c r="M44" s="7">
        <v>149</v>
      </c>
      <c r="N44" s="7">
        <v>149</v>
      </c>
      <c r="O44" s="11" t="s">
        <v>81</v>
      </c>
    </row>
    <row r="45" spans="1:15" x14ac:dyDescent="0.25">
      <c r="A45" s="6" t="s">
        <v>82</v>
      </c>
      <c r="B45" s="6" t="s">
        <v>83</v>
      </c>
      <c r="C45" s="7">
        <v>1.56</v>
      </c>
      <c r="D45" s="7">
        <v>1.56</v>
      </c>
      <c r="E45" s="7">
        <v>1.56</v>
      </c>
      <c r="F45" s="7">
        <v>1.55</v>
      </c>
      <c r="G45" s="7">
        <v>1.56</v>
      </c>
      <c r="H45" s="8">
        <v>1.56</v>
      </c>
      <c r="I45" s="7">
        <v>739</v>
      </c>
      <c r="J45" s="7">
        <v>738</v>
      </c>
      <c r="K45" s="7">
        <v>737</v>
      </c>
      <c r="L45" s="7">
        <v>737</v>
      </c>
      <c r="M45" s="7">
        <v>739</v>
      </c>
      <c r="N45" s="7">
        <v>737</v>
      </c>
      <c r="O45" s="11" t="s">
        <v>84</v>
      </c>
    </row>
    <row r="46" spans="1:15" x14ac:dyDescent="0.25">
      <c r="A46" s="6" t="s">
        <v>82</v>
      </c>
      <c r="B46" s="6" t="s">
        <v>85</v>
      </c>
      <c r="C46" s="7">
        <v>0.44</v>
      </c>
      <c r="D46" s="7">
        <v>0.44</v>
      </c>
      <c r="E46" s="7">
        <v>0.44</v>
      </c>
      <c r="F46" s="7">
        <v>0.45</v>
      </c>
      <c r="G46" s="7">
        <v>0.44</v>
      </c>
      <c r="H46" s="8">
        <v>0.44</v>
      </c>
      <c r="I46" s="7">
        <v>208</v>
      </c>
      <c r="J46" s="7">
        <v>207</v>
      </c>
      <c r="K46" s="7">
        <v>208</v>
      </c>
      <c r="L46" s="7">
        <v>212</v>
      </c>
      <c r="M46" s="7">
        <v>207</v>
      </c>
      <c r="N46" s="7">
        <v>208</v>
      </c>
      <c r="O46" s="11"/>
    </row>
    <row r="47" spans="1:15" x14ac:dyDescent="0.25">
      <c r="A47" s="6" t="s">
        <v>86</v>
      </c>
      <c r="B47" s="6" t="s">
        <v>87</v>
      </c>
      <c r="C47" s="7">
        <v>1.52</v>
      </c>
      <c r="D47" s="7">
        <v>1.52</v>
      </c>
      <c r="E47" s="7">
        <v>1.52</v>
      </c>
      <c r="F47" s="7">
        <v>1.51</v>
      </c>
      <c r="G47" s="7">
        <v>1.52</v>
      </c>
      <c r="H47" s="8">
        <v>1.52</v>
      </c>
      <c r="I47" s="7">
        <v>989</v>
      </c>
      <c r="J47" s="7">
        <v>990</v>
      </c>
      <c r="K47" s="7">
        <v>989</v>
      </c>
      <c r="L47" s="7">
        <v>983</v>
      </c>
      <c r="M47" s="7">
        <v>990</v>
      </c>
      <c r="N47" s="7">
        <v>992</v>
      </c>
      <c r="O47" s="11"/>
    </row>
    <row r="48" spans="1:15" x14ac:dyDescent="0.25">
      <c r="A48" s="6" t="s">
        <v>86</v>
      </c>
      <c r="B48" s="6" t="s">
        <v>88</v>
      </c>
      <c r="C48" s="7">
        <v>0.48</v>
      </c>
      <c r="D48" s="7">
        <v>0.48</v>
      </c>
      <c r="E48" s="7">
        <v>0.48</v>
      </c>
      <c r="F48" s="7">
        <v>0.49</v>
      </c>
      <c r="G48" s="7">
        <v>0.48</v>
      </c>
      <c r="H48" s="8">
        <v>0.48</v>
      </c>
      <c r="I48" s="7">
        <v>316</v>
      </c>
      <c r="J48" s="7">
        <v>315</v>
      </c>
      <c r="K48" s="7">
        <v>314</v>
      </c>
      <c r="L48" s="7">
        <v>318</v>
      </c>
      <c r="M48" s="7">
        <v>316</v>
      </c>
      <c r="N48" s="7">
        <v>315</v>
      </c>
      <c r="O48" s="11" t="s">
        <v>89</v>
      </c>
    </row>
    <row r="49" spans="1:15" x14ac:dyDescent="0.25">
      <c r="A49" s="6" t="s">
        <v>90</v>
      </c>
      <c r="B49" s="6" t="s">
        <v>91</v>
      </c>
      <c r="C49" s="7">
        <v>1.5</v>
      </c>
      <c r="D49" s="7">
        <v>1.51</v>
      </c>
      <c r="E49" s="7">
        <v>1.5</v>
      </c>
      <c r="F49" s="7">
        <v>1.5</v>
      </c>
      <c r="G49" s="7">
        <v>1.5</v>
      </c>
      <c r="H49" s="8">
        <v>1.5</v>
      </c>
      <c r="I49" s="7">
        <v>1104</v>
      </c>
      <c r="J49" s="7">
        <v>1102</v>
      </c>
      <c r="K49" s="7">
        <v>1101</v>
      </c>
      <c r="L49" s="7">
        <v>1100</v>
      </c>
      <c r="M49" s="7">
        <v>1103</v>
      </c>
      <c r="N49" s="7">
        <v>1101</v>
      </c>
      <c r="O49" s="11" t="s">
        <v>92</v>
      </c>
    </row>
    <row r="50" spans="1:15" x14ac:dyDescent="0.25">
      <c r="A50" s="6" t="s">
        <v>90</v>
      </c>
      <c r="B50" s="6" t="s">
        <v>93</v>
      </c>
      <c r="C50" s="7">
        <v>0.5</v>
      </c>
      <c r="D50" s="7">
        <v>0.49</v>
      </c>
      <c r="E50" s="7">
        <v>0.5</v>
      </c>
      <c r="F50" s="7">
        <v>0.5</v>
      </c>
      <c r="G50" s="7">
        <v>0.5</v>
      </c>
      <c r="H50" s="8">
        <v>0.5</v>
      </c>
      <c r="I50" s="7">
        <v>367</v>
      </c>
      <c r="J50" s="7">
        <v>362</v>
      </c>
      <c r="K50" s="7">
        <v>364</v>
      </c>
      <c r="L50" s="7">
        <v>367</v>
      </c>
      <c r="M50" s="7">
        <v>364</v>
      </c>
      <c r="N50" s="7">
        <v>363</v>
      </c>
      <c r="O50" s="11"/>
    </row>
    <row r="51" spans="1:15" x14ac:dyDescent="0.25">
      <c r="A51" s="6" t="s">
        <v>94</v>
      </c>
      <c r="B51" s="6" t="s">
        <v>95</v>
      </c>
      <c r="C51" s="7">
        <v>1.59</v>
      </c>
      <c r="D51" s="7">
        <v>1.59</v>
      </c>
      <c r="E51" s="7">
        <v>1.59</v>
      </c>
      <c r="F51" s="7">
        <v>1.59</v>
      </c>
      <c r="G51" s="7">
        <v>1.59</v>
      </c>
      <c r="H51" s="8">
        <v>1.59</v>
      </c>
      <c r="I51" s="7">
        <v>851</v>
      </c>
      <c r="J51" s="7">
        <v>854</v>
      </c>
      <c r="K51" s="7">
        <v>852</v>
      </c>
      <c r="L51" s="7">
        <v>852</v>
      </c>
      <c r="M51" s="7">
        <v>851</v>
      </c>
      <c r="N51" s="7">
        <v>852</v>
      </c>
      <c r="O51" s="11"/>
    </row>
    <row r="52" spans="1:15" x14ac:dyDescent="0.25">
      <c r="A52" s="6" t="s">
        <v>94</v>
      </c>
      <c r="B52" s="6" t="s">
        <v>96</v>
      </c>
      <c r="C52" s="7">
        <v>0.41</v>
      </c>
      <c r="D52" s="7">
        <v>0.41</v>
      </c>
      <c r="E52" s="7">
        <v>0.41</v>
      </c>
      <c r="F52" s="7">
        <v>0.41</v>
      </c>
      <c r="G52" s="7">
        <v>0.41</v>
      </c>
      <c r="H52" s="8">
        <v>0.41</v>
      </c>
      <c r="I52" s="7">
        <v>222</v>
      </c>
      <c r="J52" s="7">
        <v>217</v>
      </c>
      <c r="K52" s="7">
        <v>223</v>
      </c>
      <c r="L52" s="7">
        <v>223</v>
      </c>
      <c r="M52" s="7">
        <v>222</v>
      </c>
      <c r="N52" s="7">
        <v>221</v>
      </c>
      <c r="O52" s="11" t="s">
        <v>97</v>
      </c>
    </row>
    <row r="53" spans="1:15" x14ac:dyDescent="0.25">
      <c r="A53" s="6" t="s">
        <v>98</v>
      </c>
      <c r="B53" s="6" t="s">
        <v>99</v>
      </c>
      <c r="C53" s="7">
        <v>1.54</v>
      </c>
      <c r="D53" s="7">
        <v>1.54</v>
      </c>
      <c r="E53" s="7">
        <v>1.55</v>
      </c>
      <c r="F53" s="7">
        <v>1.54</v>
      </c>
      <c r="G53" s="7">
        <v>1.54</v>
      </c>
      <c r="H53" s="8">
        <v>1.54</v>
      </c>
      <c r="I53" s="7">
        <v>1050</v>
      </c>
      <c r="J53" s="7">
        <v>1051</v>
      </c>
      <c r="K53" s="7">
        <v>1051</v>
      </c>
      <c r="L53" s="7">
        <v>1041</v>
      </c>
      <c r="M53" s="7">
        <v>1050</v>
      </c>
      <c r="N53" s="7">
        <v>1047</v>
      </c>
      <c r="O53" s="11" t="s">
        <v>100</v>
      </c>
    </row>
    <row r="54" spans="1:15" x14ac:dyDescent="0.25">
      <c r="A54" s="6" t="s">
        <v>98</v>
      </c>
      <c r="B54" s="6" t="s">
        <v>101</v>
      </c>
      <c r="C54" s="7">
        <v>0.46</v>
      </c>
      <c r="D54" s="7">
        <v>0.46</v>
      </c>
      <c r="E54" s="7">
        <v>0.45</v>
      </c>
      <c r="F54" s="7">
        <v>0.46</v>
      </c>
      <c r="G54" s="7">
        <v>0.46</v>
      </c>
      <c r="H54" s="8">
        <v>0.46</v>
      </c>
      <c r="I54" s="7">
        <v>310</v>
      </c>
      <c r="J54" s="7">
        <v>314</v>
      </c>
      <c r="K54" s="7">
        <v>309</v>
      </c>
      <c r="L54" s="7">
        <v>315</v>
      </c>
      <c r="M54" s="7">
        <v>310</v>
      </c>
      <c r="N54" s="7">
        <v>310</v>
      </c>
      <c r="O54" s="11"/>
    </row>
    <row r="55" spans="1:15" x14ac:dyDescent="0.25">
      <c r="A55" s="6" t="s">
        <v>102</v>
      </c>
      <c r="B55" s="6" t="s">
        <v>103</v>
      </c>
      <c r="C55" s="7">
        <v>1.56</v>
      </c>
      <c r="D55" s="7">
        <v>1.55</v>
      </c>
      <c r="E55" s="7">
        <v>1.56</v>
      </c>
      <c r="F55" s="7">
        <v>1.52</v>
      </c>
      <c r="G55" s="7">
        <v>1.54</v>
      </c>
      <c r="H55" s="8">
        <v>1.56</v>
      </c>
      <c r="I55" s="7">
        <v>235</v>
      </c>
      <c r="J55" s="7">
        <v>233</v>
      </c>
      <c r="K55" s="7">
        <v>235</v>
      </c>
      <c r="L55" s="7">
        <v>232</v>
      </c>
      <c r="M55" s="7">
        <v>234</v>
      </c>
      <c r="N55" s="7">
        <v>235</v>
      </c>
      <c r="O55" s="11"/>
    </row>
    <row r="56" spans="1:15" x14ac:dyDescent="0.25">
      <c r="A56" s="6" t="s">
        <v>102</v>
      </c>
      <c r="B56" s="6" t="s">
        <v>104</v>
      </c>
      <c r="C56" s="7">
        <v>0.44</v>
      </c>
      <c r="D56" s="7">
        <v>0.45</v>
      </c>
      <c r="E56" s="7">
        <v>0.44</v>
      </c>
      <c r="F56" s="7">
        <v>0.48</v>
      </c>
      <c r="G56" s="7">
        <v>0.46</v>
      </c>
      <c r="H56" s="8">
        <v>0.44</v>
      </c>
      <c r="I56" s="7">
        <v>67</v>
      </c>
      <c r="J56" s="7">
        <v>67</v>
      </c>
      <c r="K56" s="7">
        <v>67</v>
      </c>
      <c r="L56" s="7">
        <v>73</v>
      </c>
      <c r="M56" s="7">
        <v>69</v>
      </c>
      <c r="N56" s="7">
        <v>67</v>
      </c>
      <c r="O56" s="11" t="s">
        <v>105</v>
      </c>
    </row>
    <row r="57" spans="1:15" x14ac:dyDescent="0.25">
      <c r="A57" s="6" t="s">
        <v>106</v>
      </c>
      <c r="B57" s="6" t="s">
        <v>107</v>
      </c>
      <c r="C57" s="9">
        <v>1</v>
      </c>
      <c r="D57" s="9">
        <v>1</v>
      </c>
      <c r="E57" s="9">
        <v>1</v>
      </c>
      <c r="F57" s="9">
        <v>1</v>
      </c>
      <c r="G57" s="9">
        <v>1</v>
      </c>
      <c r="H57" s="10">
        <v>1</v>
      </c>
      <c r="I57" s="7">
        <v>449</v>
      </c>
      <c r="J57" s="7">
        <v>450</v>
      </c>
      <c r="K57" s="7">
        <v>450</v>
      </c>
      <c r="L57" s="7">
        <v>449</v>
      </c>
      <c r="M57" s="7">
        <v>449</v>
      </c>
      <c r="N57" s="7">
        <v>449</v>
      </c>
      <c r="O57" s="11" t="s">
        <v>108</v>
      </c>
    </row>
    <row r="58" spans="1:15" x14ac:dyDescent="0.25">
      <c r="A58" s="6" t="s">
        <v>109</v>
      </c>
      <c r="B58" s="6" t="s">
        <v>110</v>
      </c>
      <c r="C58" s="7">
        <v>1.28</v>
      </c>
      <c r="D58" s="7">
        <v>1.27</v>
      </c>
      <c r="E58" s="7">
        <v>1.27</v>
      </c>
      <c r="F58" s="7">
        <v>1.26</v>
      </c>
      <c r="G58" s="7">
        <v>1.27</v>
      </c>
      <c r="H58" s="8">
        <v>1.28</v>
      </c>
      <c r="I58" s="7">
        <v>328</v>
      </c>
      <c r="J58" s="7">
        <v>325</v>
      </c>
      <c r="K58" s="7">
        <v>328</v>
      </c>
      <c r="L58" s="7">
        <v>323</v>
      </c>
      <c r="M58" s="7">
        <v>327</v>
      </c>
      <c r="N58" s="7">
        <v>329</v>
      </c>
      <c r="O58" s="11" t="s">
        <v>111</v>
      </c>
    </row>
    <row r="59" spans="1:15" x14ac:dyDescent="0.25">
      <c r="A59" s="6" t="s">
        <v>109</v>
      </c>
      <c r="B59" s="6" t="s">
        <v>112</v>
      </c>
      <c r="C59" s="7">
        <v>0.44</v>
      </c>
      <c r="D59" s="7">
        <v>0.44</v>
      </c>
      <c r="E59" s="7">
        <v>0.44</v>
      </c>
      <c r="F59" s="7">
        <v>0.43</v>
      </c>
      <c r="G59" s="7">
        <v>0.44</v>
      </c>
      <c r="H59" s="8">
        <v>0.43</v>
      </c>
      <c r="I59" s="7">
        <v>112</v>
      </c>
      <c r="J59" s="7">
        <v>113</v>
      </c>
      <c r="K59" s="7">
        <v>112</v>
      </c>
      <c r="L59" s="7">
        <v>111</v>
      </c>
      <c r="M59" s="7">
        <v>113</v>
      </c>
      <c r="N59" s="7">
        <v>111</v>
      </c>
      <c r="O59" s="11"/>
    </row>
    <row r="60" spans="1:15" x14ac:dyDescent="0.25">
      <c r="A60" s="6" t="s">
        <v>109</v>
      </c>
      <c r="B60" s="6" t="s">
        <v>113</v>
      </c>
      <c r="C60" s="7">
        <v>1.36</v>
      </c>
      <c r="D60" s="7">
        <v>1.35</v>
      </c>
      <c r="E60" s="7">
        <v>1.35</v>
      </c>
      <c r="F60" s="7">
        <v>1.33</v>
      </c>
      <c r="G60" s="7">
        <v>1.35</v>
      </c>
      <c r="H60" s="8">
        <v>1.36</v>
      </c>
      <c r="I60" s="7">
        <v>350</v>
      </c>
      <c r="J60" s="7">
        <v>344</v>
      </c>
      <c r="K60" s="7">
        <v>348</v>
      </c>
      <c r="L60" s="7">
        <v>341</v>
      </c>
      <c r="M60" s="7">
        <v>347</v>
      </c>
      <c r="N60" s="7">
        <v>349</v>
      </c>
      <c r="O60" s="11"/>
    </row>
    <row r="61" spans="1:15" x14ac:dyDescent="0.25">
      <c r="A61" s="6" t="s">
        <v>109</v>
      </c>
      <c r="B61" s="6" t="s">
        <v>114</v>
      </c>
      <c r="C61" s="7">
        <v>0.47</v>
      </c>
      <c r="D61" s="7">
        <v>0.49</v>
      </c>
      <c r="E61" s="7">
        <v>0.48</v>
      </c>
      <c r="F61" s="7">
        <v>0.49</v>
      </c>
      <c r="G61" s="7">
        <v>0.48</v>
      </c>
      <c r="H61" s="8">
        <v>0.48</v>
      </c>
      <c r="I61" s="7">
        <v>121</v>
      </c>
      <c r="J61" s="7">
        <v>124</v>
      </c>
      <c r="K61" s="7">
        <v>123</v>
      </c>
      <c r="L61" s="7">
        <v>126</v>
      </c>
      <c r="M61" s="7">
        <v>123</v>
      </c>
      <c r="N61" s="7">
        <v>122</v>
      </c>
      <c r="O61" s="11"/>
    </row>
    <row r="62" spans="1:15" x14ac:dyDescent="0.25">
      <c r="A62" s="6" t="s">
        <v>109</v>
      </c>
      <c r="B62" s="6" t="s">
        <v>115</v>
      </c>
      <c r="C62" s="7">
        <v>1.8</v>
      </c>
      <c r="D62" s="7">
        <v>1.83</v>
      </c>
      <c r="E62" s="7">
        <v>1.81</v>
      </c>
      <c r="F62" s="7">
        <v>1.85</v>
      </c>
      <c r="G62" s="7">
        <v>1.81</v>
      </c>
      <c r="H62" s="8">
        <v>1.81</v>
      </c>
      <c r="I62" s="7">
        <v>463</v>
      </c>
      <c r="J62" s="7">
        <v>469</v>
      </c>
      <c r="K62" s="7">
        <v>466</v>
      </c>
      <c r="L62" s="7">
        <v>473</v>
      </c>
      <c r="M62" s="7">
        <v>463</v>
      </c>
      <c r="N62" s="7">
        <v>464</v>
      </c>
      <c r="O62" s="11" t="s">
        <v>116</v>
      </c>
    </row>
    <row r="63" spans="1:15" x14ac:dyDescent="0.25">
      <c r="A63" s="6" t="s">
        <v>109</v>
      </c>
      <c r="B63" s="6" t="s">
        <v>117</v>
      </c>
      <c r="C63" s="7">
        <v>0.65</v>
      </c>
      <c r="D63" s="7">
        <v>0.62</v>
      </c>
      <c r="E63" s="7">
        <v>0.65</v>
      </c>
      <c r="F63" s="7">
        <v>0.64</v>
      </c>
      <c r="G63" s="7">
        <v>0.65</v>
      </c>
      <c r="H63" s="8">
        <v>0.65</v>
      </c>
      <c r="I63" s="7">
        <v>166</v>
      </c>
      <c r="J63" s="7">
        <v>159</v>
      </c>
      <c r="K63" s="7">
        <v>167</v>
      </c>
      <c r="L63" s="7">
        <v>164</v>
      </c>
      <c r="M63" s="7">
        <v>166</v>
      </c>
      <c r="N63" s="7">
        <v>166</v>
      </c>
      <c r="O63" s="11"/>
    </row>
    <row r="64" spans="1:15" x14ac:dyDescent="0.25">
      <c r="A64" s="6" t="s">
        <v>118</v>
      </c>
      <c r="B64" s="6" t="s">
        <v>119</v>
      </c>
      <c r="C64" s="7">
        <v>1.31</v>
      </c>
      <c r="D64" s="7">
        <v>1.3</v>
      </c>
      <c r="E64" s="7">
        <v>1.32</v>
      </c>
      <c r="F64" s="7">
        <v>1.29</v>
      </c>
      <c r="G64" s="7">
        <v>1.32</v>
      </c>
      <c r="H64" s="8">
        <v>1.31</v>
      </c>
      <c r="I64" s="7">
        <v>581</v>
      </c>
      <c r="J64" s="7">
        <v>577</v>
      </c>
      <c r="K64" s="7">
        <v>582</v>
      </c>
      <c r="L64" s="7">
        <v>572</v>
      </c>
      <c r="M64" s="7">
        <v>582</v>
      </c>
      <c r="N64" s="7">
        <v>582</v>
      </c>
      <c r="O64" s="11"/>
    </row>
    <row r="65" spans="1:15" x14ac:dyDescent="0.25">
      <c r="A65" s="6" t="s">
        <v>118</v>
      </c>
      <c r="B65" s="6" t="s">
        <v>120</v>
      </c>
      <c r="C65" s="7">
        <v>0.4</v>
      </c>
      <c r="D65" s="7">
        <v>0.41</v>
      </c>
      <c r="E65" s="7">
        <v>0.4</v>
      </c>
      <c r="F65" s="7">
        <v>0.41</v>
      </c>
      <c r="G65" s="7">
        <v>0.4</v>
      </c>
      <c r="H65" s="8">
        <v>0.4</v>
      </c>
      <c r="I65" s="7">
        <v>176</v>
      </c>
      <c r="J65" s="7">
        <v>181</v>
      </c>
      <c r="K65" s="7">
        <v>176</v>
      </c>
      <c r="L65" s="7">
        <v>182</v>
      </c>
      <c r="M65" s="7">
        <v>175</v>
      </c>
      <c r="N65" s="7">
        <v>175</v>
      </c>
      <c r="O65" s="11" t="s">
        <v>121</v>
      </c>
    </row>
    <row r="66" spans="1:15" x14ac:dyDescent="0.25">
      <c r="A66" s="6" t="s">
        <v>118</v>
      </c>
      <c r="B66" s="6" t="s">
        <v>122</v>
      </c>
      <c r="C66" s="7">
        <v>1.62</v>
      </c>
      <c r="D66" s="7">
        <v>1.61</v>
      </c>
      <c r="E66" s="7">
        <v>1.61</v>
      </c>
      <c r="F66" s="7">
        <v>1.61</v>
      </c>
      <c r="G66" s="7">
        <v>1.62</v>
      </c>
      <c r="H66" s="8">
        <v>1.61</v>
      </c>
      <c r="I66" s="7">
        <v>715</v>
      </c>
      <c r="J66" s="7">
        <v>716</v>
      </c>
      <c r="K66" s="7">
        <v>711</v>
      </c>
      <c r="L66" s="7">
        <v>715</v>
      </c>
      <c r="M66" s="7">
        <v>715</v>
      </c>
      <c r="N66" s="7">
        <v>714</v>
      </c>
      <c r="O66" s="11" t="s">
        <v>123</v>
      </c>
    </row>
    <row r="67" spans="1:15" x14ac:dyDescent="0.25">
      <c r="A67" s="12" t="s">
        <v>118</v>
      </c>
      <c r="B67" s="12" t="s">
        <v>124</v>
      </c>
      <c r="C67" s="12">
        <v>0.67</v>
      </c>
      <c r="D67" s="12">
        <v>0.69</v>
      </c>
      <c r="E67" s="12">
        <v>0.68</v>
      </c>
      <c r="F67" s="12">
        <v>0.7</v>
      </c>
      <c r="G67" s="12">
        <v>0.67</v>
      </c>
      <c r="H67" s="13">
        <v>0.68</v>
      </c>
      <c r="I67" s="12">
        <v>298</v>
      </c>
      <c r="J67" s="12">
        <v>306</v>
      </c>
      <c r="K67" s="12">
        <v>301</v>
      </c>
      <c r="L67" s="12">
        <v>311</v>
      </c>
      <c r="M67" s="12">
        <v>298</v>
      </c>
      <c r="N67" s="12">
        <v>300</v>
      </c>
      <c r="O67" s="15"/>
    </row>
    <row r="68" spans="1:15" x14ac:dyDescent="0.25">
      <c r="A68" s="14" t="s">
        <v>125</v>
      </c>
    </row>
  </sheetData>
  <mergeCells count="5">
    <mergeCell ref="C2:H2"/>
    <mergeCell ref="I2:N2"/>
    <mergeCell ref="A2:A3"/>
    <mergeCell ref="B2:B3"/>
    <mergeCell ref="O2:O3"/>
  </mergeCells>
  <phoneticPr fontId="8" type="noConversion"/>
  <pageMargins left="0.7" right="0.7" top="0.75" bottom="0.75" header="0.3" footer="0.3"/>
  <pageSetup paperSize="9" orientation="portrait" horizontalDpi="2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engyu-pc</dc:creator>
  <cp:lastModifiedBy>陆耕宇</cp:lastModifiedBy>
  <dcterms:created xsi:type="dcterms:W3CDTF">2006-09-13T11:21:00Z</dcterms:created>
  <dcterms:modified xsi:type="dcterms:W3CDTF">2021-11-26T10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5F7F3458194792B49715C86D005EB6</vt:lpwstr>
  </property>
  <property fmtid="{D5CDD505-2E9C-101B-9397-08002B2CF9AE}" pid="3" name="KSOProductBuildVer">
    <vt:lpwstr>2052-11.1.0.11115</vt:lpwstr>
  </property>
  <property fmtid="{D5CDD505-2E9C-101B-9397-08002B2CF9AE}" pid="4" name="KSOReadingLayout">
    <vt:bool>false</vt:bool>
  </property>
</Properties>
</file>